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deng/Desktop/Nature submission/Submission-3rd revision/upload/files_1116/2-Source data/"/>
    </mc:Choice>
  </mc:AlternateContent>
  <xr:revisionPtr revIDLastSave="0" documentId="13_ncr:1_{DB0AA1C0-0203-114A-AC77-4419C63759A4}" xr6:coauthVersionLast="47" xr6:coauthVersionMax="47" xr10:uidLastSave="{00000000-0000-0000-0000-000000000000}"/>
  <bookViews>
    <workbookView xWindow="820" yWindow="500" windowWidth="15900" windowHeight="16140" activeTab="7" xr2:uid="{8354F1B3-6752-CF4A-9CD9-5353FDAE2754}"/>
  </bookViews>
  <sheets>
    <sheet name="Fig6a" sheetId="12" r:id="rId1"/>
    <sheet name="Fig6b" sheetId="7" r:id="rId2"/>
    <sheet name="Fig6c" sheetId="13" r:id="rId3"/>
    <sheet name="Fig6d" sheetId="14" r:id="rId4"/>
    <sheet name="Fig6e" sheetId="15" r:id="rId5"/>
    <sheet name="Fig6f" sheetId="8" r:id="rId6"/>
    <sheet name="Fig6g" sheetId="6" r:id="rId7"/>
    <sheet name="Fig6h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81" i="5" l="1"/>
  <c r="AP80" i="5"/>
  <c r="AP79" i="5"/>
  <c r="AP78" i="5"/>
  <c r="AP77" i="5"/>
  <c r="AP76" i="5"/>
  <c r="AP75" i="5"/>
  <c r="AP74" i="5"/>
  <c r="AP73" i="5"/>
  <c r="AP72" i="5"/>
  <c r="AV65" i="5"/>
  <c r="AU65" i="5"/>
  <c r="AT65" i="5"/>
  <c r="AS65" i="5"/>
  <c r="AV64" i="5"/>
  <c r="AU64" i="5"/>
  <c r="AT64" i="5"/>
  <c r="AS64" i="5"/>
  <c r="AV63" i="5"/>
  <c r="AU63" i="5"/>
  <c r="AT63" i="5"/>
  <c r="AS63" i="5"/>
  <c r="AV62" i="5"/>
  <c r="AU62" i="5"/>
  <c r="AT62" i="5"/>
  <c r="AS62" i="5"/>
  <c r="AV61" i="5"/>
  <c r="AU61" i="5"/>
  <c r="AT61" i="5"/>
  <c r="AS61" i="5"/>
  <c r="AV60" i="5"/>
  <c r="AU60" i="5"/>
  <c r="AT60" i="5"/>
  <c r="AS60" i="5"/>
  <c r="AV59" i="5"/>
  <c r="AU59" i="5"/>
  <c r="AT59" i="5"/>
  <c r="AS59" i="5"/>
  <c r="AV58" i="5"/>
  <c r="AU58" i="5"/>
  <c r="AT58" i="5"/>
  <c r="AS58" i="5"/>
  <c r="AV57" i="5"/>
  <c r="AU57" i="5"/>
  <c r="AT57" i="5"/>
  <c r="AS57" i="5"/>
  <c r="AV56" i="5"/>
  <c r="AU56" i="5"/>
  <c r="AT56" i="5"/>
  <c r="AS56" i="5"/>
  <c r="AG63" i="5"/>
  <c r="AF63" i="5"/>
  <c r="AE63" i="5"/>
  <c r="AD63" i="5"/>
  <c r="AG56" i="5"/>
  <c r="AF56" i="5"/>
  <c r="AE56" i="5"/>
  <c r="AD56" i="5"/>
  <c r="AG64" i="5"/>
  <c r="AF64" i="5"/>
  <c r="AE64" i="5"/>
  <c r="AD64" i="5"/>
  <c r="AE61" i="5"/>
  <c r="AD61" i="5"/>
  <c r="AG61" i="5"/>
  <c r="AF61" i="5"/>
  <c r="AG55" i="5"/>
  <c r="AF55" i="5"/>
  <c r="AE55" i="5"/>
  <c r="AD55" i="5"/>
  <c r="AE57" i="5"/>
  <c r="AD57" i="5"/>
  <c r="AG57" i="5"/>
  <c r="AF57" i="5"/>
  <c r="AE65" i="5"/>
  <c r="AD65" i="5"/>
  <c r="AG65" i="5"/>
  <c r="AF65" i="5"/>
  <c r="AG60" i="5"/>
  <c r="AF60" i="5"/>
  <c r="AE60" i="5"/>
  <c r="AD60" i="5"/>
  <c r="AG58" i="5"/>
  <c r="AF58" i="5"/>
  <c r="AE58" i="5"/>
  <c r="AD58" i="5"/>
  <c r="AG66" i="5"/>
  <c r="AF66" i="5"/>
  <c r="AE66" i="5"/>
  <c r="AD66" i="5"/>
  <c r="AG68" i="5"/>
  <c r="AF68" i="5"/>
  <c r="AE68" i="5"/>
  <c r="AD68" i="5"/>
  <c r="AG62" i="5"/>
  <c r="AF62" i="5"/>
  <c r="AE62" i="5"/>
  <c r="AD62" i="5"/>
  <c r="AG59" i="5"/>
  <c r="AF59" i="5"/>
  <c r="AE59" i="5"/>
  <c r="AD59" i="5"/>
  <c r="AG67" i="5"/>
  <c r="AF67" i="5"/>
  <c r="AE67" i="5"/>
  <c r="AD67" i="5"/>
</calcChain>
</file>

<file path=xl/sharedStrings.xml><?xml version="1.0" encoding="utf-8"?>
<sst xmlns="http://schemas.openxmlformats.org/spreadsheetml/2006/main" count="344" uniqueCount="219">
  <si>
    <t>Relative mRNA</t>
  </si>
  <si>
    <t>Fig6d</t>
  </si>
  <si>
    <t>Fig6e</t>
  </si>
  <si>
    <t>Fig6g</t>
  </si>
  <si>
    <t>Id3</t>
  </si>
  <si>
    <t>Sirpα</t>
  </si>
  <si>
    <t>Dectin1</t>
  </si>
  <si>
    <t>Dectin3</t>
  </si>
  <si>
    <t>Siglec10</t>
  </si>
  <si>
    <t>Lrp1</t>
  </si>
  <si>
    <t>Fig6h</t>
  </si>
  <si>
    <t>% engulfing BMDM</t>
  </si>
  <si>
    <t>% engulfing hiPScmac</t>
  </si>
  <si>
    <t>BMDM-Ctr</t>
  </si>
  <si>
    <t>BMDM-Id3</t>
  </si>
  <si>
    <r>
      <t>Radiance (×10</t>
    </r>
    <r>
      <rPr>
        <vertAlign val="super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>)</t>
    </r>
  </si>
  <si>
    <t>Siglecg</t>
  </si>
  <si>
    <t>Lenti ctrl</t>
  </si>
  <si>
    <t>Lenti-mId3</t>
  </si>
  <si>
    <t>Lenti-hId3</t>
  </si>
  <si>
    <t>nd.</t>
  </si>
  <si>
    <t>Lenti-Control</t>
  </si>
  <si>
    <t>Control + α-SIRPA</t>
  </si>
  <si>
    <t>BMDM-Lenti Ctr</t>
  </si>
  <si>
    <t>BMDM-Lenti-mId3</t>
  </si>
  <si>
    <t>Left flank, BMDM-Ctr</t>
  </si>
  <si>
    <t>Right flank, BMDM-mId3</t>
  </si>
  <si>
    <t>day7</t>
  </si>
  <si>
    <t>day14</t>
  </si>
  <si>
    <t>BMDM</t>
  </si>
  <si>
    <t>NO2</t>
  </si>
  <si>
    <t>NO3</t>
  </si>
  <si>
    <t>NO4</t>
  </si>
  <si>
    <t>NO5</t>
  </si>
  <si>
    <t>NO6</t>
  </si>
  <si>
    <t>NO7</t>
  </si>
  <si>
    <t>NO1</t>
  </si>
  <si>
    <t>NO8</t>
  </si>
  <si>
    <t>CD4+</t>
  </si>
  <si>
    <t>CD8+</t>
  </si>
  <si>
    <t>CD19+</t>
  </si>
  <si>
    <t>Nkp46+</t>
  </si>
  <si>
    <t>0.13 %</t>
  </si>
  <si>
    <t>0.20 %</t>
  </si>
  <si>
    <t>0.12 %</t>
  </si>
  <si>
    <t>0.17 %</t>
  </si>
  <si>
    <t>2.42 %</t>
  </si>
  <si>
    <t>0.35 %</t>
  </si>
  <si>
    <t>0.51 %</t>
  </si>
  <si>
    <t>0.48 %</t>
  </si>
  <si>
    <t>0.19 %</t>
  </si>
  <si>
    <t>DAPI-/FSC-A, SSC-A subset/Singlets/CD45+/F480-CD8+/TCRb+ | Freq. of Singlets</t>
  </si>
  <si>
    <t>DAPI-/FSC-A, SSC-A subset/Singlets/CD45+/F480-CD8+/TCRb+ | Mean (IFNg)</t>
  </si>
  <si>
    <t>DAPI-/FSC-A, SSC-A subset/Singlets/CD45+/F480-CD8+/TCRb+ | Mean (TNF)</t>
  </si>
  <si>
    <t>DAPI-/FSC-A, SSC-A subset/Singlets/CD45+/F480-CD8+/TCRb+/Q1: IFNg- , TNF+ | Freq. of Parent</t>
  </si>
  <si>
    <t>DAPI-/FSC-A, SSC-A subset/Singlets/CD45+/F480-CD8+/TCRb+/Q2: IFNg+ , TNF+ | Freq. of Parent</t>
  </si>
  <si>
    <t>DAPI-/FSC-A, SSC-A subset/Singlets/CD45+/F480-CD8+/TCRb+/Q3: IFNg+ , TNF- | Freq. of Parent</t>
  </si>
  <si>
    <t>DAPI-/FSC-A, SSC-A subset/Singlets/CD45+/F480-CD8+/TCRb+/Q4: IFNg- , TNF- | Freq. of Parent</t>
  </si>
  <si>
    <t>DAPI-/FSC-A, SSC-A subset/Singlets/tdT+ | Freq. of Singlets</t>
  </si>
  <si>
    <t>MFI IFNg</t>
  </si>
  <si>
    <t>MFI TNF</t>
  </si>
  <si>
    <t>IFNg /%</t>
  </si>
  <si>
    <t>TNF /%</t>
  </si>
  <si>
    <t>CD8_IFNg-FMO_002.fcs</t>
  </si>
  <si>
    <t>7.43 %</t>
  </si>
  <si>
    <t>0 %</t>
  </si>
  <si>
    <t>99.2 %</t>
  </si>
  <si>
    <t>28.5 %</t>
  </si>
  <si>
    <t>CD8_NO1_Ctr_003.fcs</t>
  </si>
  <si>
    <t>0.34 %</t>
  </si>
  <si>
    <t>11.9 %</t>
  </si>
  <si>
    <t>74.6 %</t>
  </si>
  <si>
    <t>13.4 %</t>
  </si>
  <si>
    <t>41.2 %</t>
  </si>
  <si>
    <t>CD8_NO2_Ctr_004.fcs</t>
  </si>
  <si>
    <t>0.58 %</t>
  </si>
  <si>
    <t>65.4 %</t>
  </si>
  <si>
    <t>21.2 %</t>
  </si>
  <si>
    <t>44.2 %</t>
  </si>
  <si>
    <t>CD8_NO3_Ctr_005.fcs</t>
  </si>
  <si>
    <t>0.52 %</t>
  </si>
  <si>
    <t>0.16 %</t>
  </si>
  <si>
    <t>12.0 %</t>
  </si>
  <si>
    <t>69.5 %</t>
  </si>
  <si>
    <t>18.4 %</t>
  </si>
  <si>
    <t>40.4 %</t>
  </si>
  <si>
    <t>CD8_NO4_Ctr_006.fcs</t>
  </si>
  <si>
    <t>0.44 %</t>
  </si>
  <si>
    <t>10.6 %</t>
  </si>
  <si>
    <t>66.9 %</t>
  </si>
  <si>
    <t>22.5 %</t>
  </si>
  <si>
    <t>39.9 %</t>
  </si>
  <si>
    <t>CD8_NO5_Ctr_007.fcs</t>
  </si>
  <si>
    <t>0.53 %</t>
  </si>
  <si>
    <t>12.8 %</t>
  </si>
  <si>
    <t>63.0 %</t>
  </si>
  <si>
    <t>24.0 %</t>
  </si>
  <si>
    <t>38.1 %</t>
  </si>
  <si>
    <t>CD8_NO6-Id3_008.fcs</t>
  </si>
  <si>
    <t>0.76 %</t>
  </si>
  <si>
    <t>21.8 %</t>
  </si>
  <si>
    <t>12.9 %</t>
  </si>
  <si>
    <t>44.5 %</t>
  </si>
  <si>
    <t>CD8_NO7-Id3_009.fcs</t>
  </si>
  <si>
    <t>61.9 %</t>
  </si>
  <si>
    <t>14.1 %</t>
  </si>
  <si>
    <t>32.3 %</t>
  </si>
  <si>
    <t>CD8_NO8-Id3_010.fcs</t>
  </si>
  <si>
    <t>2.59 %</t>
  </si>
  <si>
    <t>22.1 %</t>
  </si>
  <si>
    <t>72.1 %</t>
  </si>
  <si>
    <t>5.79 %</t>
  </si>
  <si>
    <t>62.6 %</t>
  </si>
  <si>
    <t>CD8_NO9-Id3_011.fcs</t>
  </si>
  <si>
    <t>16.7 %</t>
  </si>
  <si>
    <t>76.1 %</t>
  </si>
  <si>
    <t>7.04 %</t>
  </si>
  <si>
    <t>53.2 %</t>
  </si>
  <si>
    <t>CD8_NO10-Id3_012.fcs</t>
  </si>
  <si>
    <t>1.53 %</t>
  </si>
  <si>
    <t>12.5 %</t>
  </si>
  <si>
    <t>11.4 %</t>
  </si>
  <si>
    <t>46.0 %</t>
  </si>
  <si>
    <t>CD8_TNF-FMO_001.fcs</t>
  </si>
  <si>
    <t>6.85 %</t>
  </si>
  <si>
    <t>0.88 %</t>
  </si>
  <si>
    <t>0.065 %</t>
  </si>
  <si>
    <t>98.5 %</t>
  </si>
  <si>
    <t>30.2 %</t>
  </si>
  <si>
    <t>20230428-B16F10-SC</t>
  </si>
  <si>
    <t>DAPI-/FSC-A, SSC-A subset/Singlets/CD45+/F480-/Nkp46+/TCRb-Nkp46+ | Freq. of Singlets</t>
  </si>
  <si>
    <t>DAPI-/FSC-A, SSC-A subset/Singlets/CD45+/F480-/Nkp46+/TCRb-Nkp46+ | Mean (IFNg)</t>
  </si>
  <si>
    <t>DAPI-/FSC-A, SSC-A subset/Singlets/CD45+/F480-/Nkp46+/TCRb-Nkp46+ | Mean (TNF)</t>
  </si>
  <si>
    <t>DAPI-/FSC-A, SSC-A subset/Singlets/CD45+/F480-/Nkp46+/TCRb-Nkp46+/IFNg+ | Freq. of Parent</t>
  </si>
  <si>
    <t>IFNg</t>
  </si>
  <si>
    <t>NK_IFNg-FMO_013.fcs</t>
  </si>
  <si>
    <t>0.055 %</t>
  </si>
  <si>
    <t>64.1 %</t>
  </si>
  <si>
    <t>NK_NO1-Ctr_015.fcs</t>
  </si>
  <si>
    <t>21.0 %</t>
  </si>
  <si>
    <t>34.3 %</t>
  </si>
  <si>
    <t>NK_NO2-Ctr_016.fcs</t>
  </si>
  <si>
    <t>17.2 %</t>
  </si>
  <si>
    <t>27.4 %</t>
  </si>
  <si>
    <t>NK_NO3-Ctr_017.fcs</t>
  </si>
  <si>
    <t>18.0 %</t>
  </si>
  <si>
    <t>29.5 %</t>
  </si>
  <si>
    <t>NK_NO4-Ctr_018.fcs</t>
  </si>
  <si>
    <t>0.089 %</t>
  </si>
  <si>
    <t>18.6 %</t>
  </si>
  <si>
    <t>18.9 %</t>
  </si>
  <si>
    <t>NK_NO5-Ctr_019.fcs</t>
  </si>
  <si>
    <t>17.4 %</t>
  </si>
  <si>
    <t>NK_NO6-Id3_020.fcs</t>
  </si>
  <si>
    <t>45.1 %</t>
  </si>
  <si>
    <t>15.1 %</t>
  </si>
  <si>
    <t>NK_NO7-Id3_021.fcs</t>
  </si>
  <si>
    <t>1.08 %</t>
  </si>
  <si>
    <t>43.3 %</t>
  </si>
  <si>
    <t>40.2 %</t>
  </si>
  <si>
    <t>NK_NO8-Id3_022.fcs</t>
  </si>
  <si>
    <t>0.82 %</t>
  </si>
  <si>
    <t>43.5 %</t>
  </si>
  <si>
    <t>33.5 %</t>
  </si>
  <si>
    <t>NK_NO9-Id3_023.fcs</t>
  </si>
  <si>
    <t>0.41 %</t>
  </si>
  <si>
    <t>32.4 %</t>
  </si>
  <si>
    <t>29.8 %</t>
  </si>
  <si>
    <t>NK_NO10-Id3_024.fcs</t>
  </si>
  <si>
    <t>36.1 %</t>
  </si>
  <si>
    <t>30.5 %</t>
  </si>
  <si>
    <t>NK_TNF-FMO_014.fcs</t>
  </si>
  <si>
    <t>0.054 %</t>
  </si>
  <si>
    <t>1.67 %</t>
  </si>
  <si>
    <t>64.5 %</t>
  </si>
  <si>
    <t>CD8+ T cels</t>
  </si>
  <si>
    <t>Nkp46+ cells</t>
  </si>
  <si>
    <t>fig6k</t>
  </si>
  <si>
    <t>figS10b</t>
  </si>
  <si>
    <t>no BMDM</t>
  </si>
  <si>
    <t>Fig6c</t>
  </si>
  <si>
    <t>CFSE- proliferation/%</t>
  </si>
  <si>
    <t>Fig6a</t>
  </si>
  <si>
    <t>Fig6b</t>
  </si>
  <si>
    <t>hiPScmac</t>
  </si>
  <si>
    <t>Lenti-Ctr+nt</t>
  </si>
  <si>
    <t>Lenti-Ctr+Panc1</t>
  </si>
  <si>
    <t>Lenti-hId3+nt</t>
  </si>
  <si>
    <t>Lenti-hId3+Panc1</t>
  </si>
  <si>
    <t>Fig6f</t>
  </si>
  <si>
    <t>days</t>
  </si>
  <si>
    <t>Probability of Survival</t>
  </si>
  <si>
    <t>ID</t>
  </si>
  <si>
    <t>NO9</t>
  </si>
  <si>
    <t>NO10</t>
  </si>
  <si>
    <t>NO11</t>
  </si>
  <si>
    <t>NO12</t>
  </si>
  <si>
    <t>NO13</t>
  </si>
  <si>
    <t>NO14</t>
  </si>
  <si>
    <t>NO15</t>
  </si>
  <si>
    <t>NO16</t>
  </si>
  <si>
    <t>NO17</t>
  </si>
  <si>
    <t>BMDM-lenti-Ctr</t>
  </si>
  <si>
    <t>BMDM-Lenti-Id3</t>
  </si>
  <si>
    <r>
      <t>h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IFN-γ relative MFI</t>
    </r>
  </si>
  <si>
    <r>
      <t>hCD5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K IFN-γ relative MFI</t>
    </r>
  </si>
  <si>
    <r>
      <t>Photo Radiance (.10</t>
    </r>
    <r>
      <rPr>
        <vertAlign val="super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)</t>
    </r>
  </si>
  <si>
    <r>
      <t>NKp46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 xml:space="preserve"> cells</t>
    </r>
  </si>
  <si>
    <r>
      <t>CD8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T cells</t>
    </r>
  </si>
  <si>
    <r>
      <t>IFN-</t>
    </r>
    <r>
      <rPr>
        <sz val="10"/>
        <color rgb="FF202124"/>
        <rFont val="Arial"/>
        <family val="2"/>
      </rPr>
      <t>γ</t>
    </r>
    <r>
      <rPr>
        <sz val="10"/>
        <color rgb="FF000000"/>
        <rFont val="Arial"/>
        <family val="2"/>
      </rPr>
      <t xml:space="preserve"> relative MFI</t>
    </r>
  </si>
  <si>
    <r>
      <rPr>
        <i/>
        <sz val="10"/>
        <color theme="1"/>
        <rFont val="Arial"/>
        <family val="2"/>
      </rPr>
      <t>Ccl3</t>
    </r>
    <r>
      <rPr>
        <sz val="10"/>
        <color theme="1"/>
        <rFont val="Arial"/>
        <family val="2"/>
      </rPr>
      <t xml:space="preserve"> relative mRNA</t>
    </r>
  </si>
  <si>
    <r>
      <rPr>
        <i/>
        <sz val="10"/>
        <color theme="1"/>
        <rFont val="Arial"/>
        <family val="2"/>
      </rPr>
      <t>Ccl4</t>
    </r>
    <r>
      <rPr>
        <sz val="10"/>
        <color theme="1"/>
        <rFont val="Arial"/>
        <family val="2"/>
      </rPr>
      <t xml:space="preserve"> relative mRNA</t>
    </r>
  </si>
  <si>
    <r>
      <rPr>
        <i/>
        <sz val="10"/>
        <color theme="1"/>
        <rFont val="Arial"/>
        <family val="2"/>
      </rPr>
      <t>Ccl5</t>
    </r>
    <r>
      <rPr>
        <sz val="10"/>
        <color theme="1"/>
        <rFont val="Arial"/>
        <family val="2"/>
      </rPr>
      <t xml:space="preserve"> relative mRNA</t>
    </r>
  </si>
  <si>
    <r>
      <rPr>
        <i/>
        <sz val="10"/>
        <color rgb="FF000000"/>
        <rFont val="Arial"/>
        <family val="2"/>
      </rPr>
      <t xml:space="preserve">Il15 </t>
    </r>
    <r>
      <rPr>
        <sz val="10"/>
        <color rgb="FF000000"/>
        <rFont val="Arial"/>
        <family val="2"/>
      </rPr>
      <t>relative mRNA</t>
    </r>
  </si>
  <si>
    <r>
      <rPr>
        <i/>
        <sz val="10"/>
        <color rgb="FF000000"/>
        <rFont val="Arial"/>
        <family val="2"/>
      </rPr>
      <t>Il18</t>
    </r>
    <r>
      <rPr>
        <sz val="10"/>
        <color rgb="FF000000"/>
        <rFont val="Arial"/>
        <family val="2"/>
      </rPr>
      <t xml:space="preserve"> relative mRNA</t>
    </r>
  </si>
  <si>
    <r>
      <rPr>
        <i/>
        <sz val="10"/>
        <color rgb="FF000000"/>
        <rFont val="Arial"/>
        <family val="2"/>
      </rPr>
      <t>Il12b</t>
    </r>
    <r>
      <rPr>
        <sz val="10"/>
        <color rgb="FF000000"/>
        <rFont val="Arial"/>
        <family val="2"/>
      </rPr>
      <t xml:space="preserve"> relative mRNA</t>
    </r>
  </si>
  <si>
    <r>
      <t>Photo Radiance (x10</t>
    </r>
    <r>
      <rPr>
        <vertAlign val="super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>)</t>
    </r>
  </si>
  <si>
    <r>
      <t>Nkp46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>cells / g 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</si>
  <si>
    <r>
      <t>CD8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>T- cells / g 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6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rgb="FF000000"/>
      <name val="Arial"/>
      <family val="2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color rgb="FF000000"/>
      <name val="Arial"/>
      <family val="2"/>
    </font>
    <font>
      <sz val="10"/>
      <color rgb="FF000000"/>
      <name val="Calibri"/>
      <family val="2"/>
      <scheme val="minor"/>
    </font>
    <font>
      <sz val="9"/>
      <name val="Arial"/>
      <family val="2"/>
    </font>
    <font>
      <sz val="9"/>
      <color rgb="FF0432FF"/>
      <name val="Arial"/>
      <family val="2"/>
    </font>
    <font>
      <b/>
      <sz val="9"/>
      <color rgb="FF0432FF"/>
      <name val="Arial"/>
      <family val="2"/>
    </font>
    <font>
      <sz val="12"/>
      <name val="Arial"/>
      <family val="2"/>
    </font>
    <font>
      <i/>
      <sz val="10"/>
      <color rgb="FFFF999A"/>
      <name val="Helvetica"/>
      <family val="2"/>
    </font>
    <font>
      <i/>
      <sz val="10"/>
      <color rgb="FFFF23FF"/>
      <name val="Helvetica"/>
      <family val="2"/>
    </font>
    <font>
      <i/>
      <sz val="10"/>
      <color rgb="FF00B24E"/>
      <name val="Helvetica"/>
      <family val="2"/>
    </font>
    <font>
      <i/>
      <sz val="10"/>
      <color rgb="FF5050E4"/>
      <name val="Helvetica"/>
      <family val="2"/>
    </font>
    <font>
      <i/>
      <sz val="10"/>
      <color rgb="FFFF999A"/>
      <name val="Arial"/>
      <family val="2"/>
    </font>
    <font>
      <i/>
      <sz val="10"/>
      <color rgb="FFFF23FF"/>
      <name val="Arial"/>
      <family val="2"/>
    </font>
    <font>
      <i/>
      <sz val="10"/>
      <color rgb="FF00B24E"/>
      <name val="Arial"/>
      <family val="2"/>
    </font>
    <font>
      <i/>
      <sz val="10"/>
      <color rgb="FF5050E4"/>
      <name val="Arial"/>
      <family val="2"/>
    </font>
    <font>
      <sz val="8"/>
      <name val="Calibri"/>
      <family val="2"/>
      <scheme val="minor"/>
    </font>
    <font>
      <vertAlign val="superscript"/>
      <sz val="10"/>
      <color theme="1"/>
      <name val="Arial"/>
      <family val="2"/>
    </font>
    <font>
      <sz val="10"/>
      <color rgb="FF202124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9" fillId="0" borderId="0"/>
  </cellStyleXfs>
  <cellXfs count="7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readingOrder="1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readingOrder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top" wrapText="1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7" fillId="0" borderId="1" xfId="0" applyFont="1" applyBorder="1"/>
    <xf numFmtId="0" fontId="6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0" fillId="2" borderId="1" xfId="0" applyFont="1" applyFill="1" applyBorder="1" applyAlignment="1">
      <alignment horizontal="left" vertical="top" wrapText="1"/>
    </xf>
    <xf numFmtId="0" fontId="6" fillId="2" borderId="1" xfId="0" applyFont="1" applyFill="1" applyBorder="1" applyAlignment="1">
      <alignment horizontal="left"/>
    </xf>
    <xf numFmtId="0" fontId="11" fillId="0" borderId="1" xfId="0" applyFont="1" applyBorder="1" applyAlignment="1">
      <alignment horizontal="left" vertical="top" wrapText="1"/>
    </xf>
    <xf numFmtId="0" fontId="6" fillId="0" borderId="0" xfId="0" applyFont="1"/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/>
    </xf>
    <xf numFmtId="0" fontId="12" fillId="0" borderId="1" xfId="0" applyFont="1" applyBorder="1" applyAlignment="1">
      <alignment vertical="top" wrapText="1"/>
    </xf>
    <xf numFmtId="0" fontId="12" fillId="0" borderId="0" xfId="0" applyFont="1" applyAlignment="1">
      <alignment horizontal="left"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8" fillId="0" borderId="1" xfId="0" applyFont="1" applyBorder="1" applyAlignment="1">
      <alignment horizontal="left"/>
    </xf>
    <xf numFmtId="0" fontId="19" fillId="0" borderId="1" xfId="0" applyFont="1" applyBorder="1" applyAlignment="1">
      <alignment horizontal="left"/>
    </xf>
    <xf numFmtId="0" fontId="20" fillId="0" borderId="1" xfId="0" applyFont="1" applyBorder="1" applyAlignment="1">
      <alignment horizontal="left"/>
    </xf>
    <xf numFmtId="0" fontId="2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 readingOrder="1"/>
    </xf>
    <xf numFmtId="2" fontId="2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3" fillId="0" borderId="1" xfId="0" applyNumberFormat="1" applyFont="1" applyBorder="1" applyAlignment="1">
      <alignment horizontal="left" vertical="center" readingOrder="1"/>
    </xf>
    <xf numFmtId="2" fontId="2" fillId="0" borderId="1" xfId="0" applyNumberFormat="1" applyFont="1" applyBorder="1" applyAlignment="1">
      <alignment horizontal="left" vertical="center"/>
    </xf>
    <xf numFmtId="2" fontId="13" fillId="0" borderId="0" xfId="0" applyNumberFormat="1" applyFont="1" applyAlignment="1">
      <alignment horizontal="center"/>
    </xf>
    <xf numFmtId="2" fontId="13" fillId="0" borderId="0" xfId="0" applyNumberFormat="1" applyFont="1"/>
    <xf numFmtId="2" fontId="3" fillId="0" borderId="0" xfId="0" applyNumberFormat="1" applyFont="1" applyAlignment="1">
      <alignment horizontal="left" vertical="center" readingOrder="1"/>
    </xf>
    <xf numFmtId="2" fontId="1" fillId="0" borderId="1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14" fillId="0" borderId="1" xfId="0" applyNumberFormat="1" applyFont="1" applyBorder="1"/>
    <xf numFmtId="2" fontId="15" fillId="0" borderId="1" xfId="0" applyNumberFormat="1" applyFont="1" applyBorder="1"/>
    <xf numFmtId="2" fontId="16" fillId="0" borderId="1" xfId="0" applyNumberFormat="1" applyFont="1" applyBorder="1"/>
    <xf numFmtId="2" fontId="17" fillId="0" borderId="1" xfId="0" applyNumberFormat="1" applyFont="1" applyBorder="1"/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18" fillId="0" borderId="1" xfId="0" applyNumberFormat="1" applyFont="1" applyBorder="1" applyAlignment="1">
      <alignment horizontal="left"/>
    </xf>
    <xf numFmtId="2" fontId="19" fillId="0" borderId="1" xfId="0" applyNumberFormat="1" applyFont="1" applyBorder="1" applyAlignment="1">
      <alignment horizontal="left"/>
    </xf>
    <xf numFmtId="2" fontId="20" fillId="0" borderId="1" xfId="0" applyNumberFormat="1" applyFont="1" applyBorder="1" applyAlignment="1">
      <alignment horizontal="left"/>
    </xf>
    <xf numFmtId="2" fontId="21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 vertical="top"/>
    </xf>
    <xf numFmtId="164" fontId="2" fillId="0" borderId="1" xfId="0" applyNumberFormat="1" applyFont="1" applyBorder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 readingOrder="1"/>
    </xf>
    <xf numFmtId="2" fontId="6" fillId="0" borderId="0" xfId="0" applyNumberFormat="1" applyFont="1" applyAlignment="1">
      <alignment horizontal="left" vertical="top"/>
    </xf>
    <xf numFmtId="2" fontId="3" fillId="0" borderId="2" xfId="0" applyNumberFormat="1" applyFont="1" applyBorder="1" applyAlignment="1">
      <alignment horizontal="center" vertical="center" readingOrder="1"/>
    </xf>
    <xf numFmtId="2" fontId="3" fillId="0" borderId="4" xfId="0" applyNumberFormat="1" applyFont="1" applyBorder="1" applyAlignment="1">
      <alignment horizontal="center" vertical="center" readingOrder="1"/>
    </xf>
    <xf numFmtId="2" fontId="3" fillId="0" borderId="3" xfId="0" applyNumberFormat="1" applyFont="1" applyBorder="1" applyAlignment="1">
      <alignment horizontal="center" vertical="center" readingOrder="1"/>
    </xf>
    <xf numFmtId="2" fontId="5" fillId="0" borderId="2" xfId="0" applyNumberFormat="1" applyFont="1" applyBorder="1" applyAlignment="1">
      <alignment horizontal="center" vertical="center" readingOrder="1"/>
    </xf>
    <xf numFmtId="2" fontId="5" fillId="0" borderId="3" xfId="0" applyNumberFormat="1" applyFont="1" applyBorder="1" applyAlignment="1">
      <alignment horizontal="center" vertical="center" readingOrder="1"/>
    </xf>
    <xf numFmtId="0" fontId="3" fillId="0" borderId="2" xfId="0" applyFont="1" applyBorder="1" applyAlignment="1">
      <alignment horizontal="center" vertical="center" readingOrder="1"/>
    </xf>
    <xf numFmtId="0" fontId="3" fillId="0" borderId="4" xfId="0" applyFont="1" applyBorder="1" applyAlignment="1">
      <alignment horizontal="center" vertical="center" readingOrder="1"/>
    </xf>
    <xf numFmtId="0" fontId="3" fillId="0" borderId="3" xfId="0" applyFont="1" applyBorder="1" applyAlignment="1">
      <alignment horizontal="center" vertical="center" readingOrder="1"/>
    </xf>
  </cellXfs>
  <cellStyles count="2">
    <cellStyle name="Normal" xfId="0" builtinId="0"/>
    <cellStyle name="Normal 2" xfId="1" xr:uid="{5EDCBE1D-8CDC-514A-8D47-13303D01976E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93642-4D2E-9E40-810A-B05F5A710CDF}">
  <dimension ref="B1:AC46"/>
  <sheetViews>
    <sheetView workbookViewId="0">
      <selection activeCell="C1" sqref="C1:N1048576"/>
    </sheetView>
  </sheetViews>
  <sheetFormatPr baseColWidth="10" defaultRowHeight="13"/>
  <cols>
    <col min="1" max="1" width="10.83203125" style="1"/>
    <col min="2" max="2" width="6.6640625" style="1" customWidth="1"/>
    <col min="3" max="14" width="5.83203125" style="37" customWidth="1"/>
    <col min="15" max="43" width="5.83203125" style="1" customWidth="1"/>
    <col min="44" max="16384" width="10.83203125" style="1"/>
  </cols>
  <sheetData>
    <row r="1" spans="2:29">
      <c r="C1" s="36"/>
      <c r="D1" s="36"/>
      <c r="E1" s="36"/>
      <c r="F1" s="36"/>
      <c r="G1" s="36"/>
      <c r="H1" s="36"/>
      <c r="I1" s="36"/>
      <c r="J1" s="36"/>
    </row>
    <row r="2" spans="2:29">
      <c r="B2" s="1" t="s">
        <v>182</v>
      </c>
      <c r="C2" s="62" t="s">
        <v>0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4"/>
    </row>
    <row r="3" spans="2:29">
      <c r="C3" s="65" t="s">
        <v>4</v>
      </c>
      <c r="D3" s="66"/>
      <c r="E3" s="65" t="s">
        <v>5</v>
      </c>
      <c r="F3" s="66"/>
      <c r="G3" s="65" t="s">
        <v>6</v>
      </c>
      <c r="H3" s="66"/>
      <c r="I3" s="65" t="s">
        <v>7</v>
      </c>
      <c r="J3" s="66"/>
      <c r="K3" s="65" t="s">
        <v>16</v>
      </c>
      <c r="L3" s="66"/>
      <c r="M3" s="65" t="s">
        <v>9</v>
      </c>
      <c r="N3" s="66"/>
    </row>
    <row r="4" spans="2:29">
      <c r="B4" s="1" t="s">
        <v>29</v>
      </c>
      <c r="C4" s="38" t="s">
        <v>17</v>
      </c>
      <c r="D4" s="39" t="s">
        <v>18</v>
      </c>
      <c r="E4" s="38" t="s">
        <v>17</v>
      </c>
      <c r="F4" s="39" t="s">
        <v>18</v>
      </c>
      <c r="G4" s="38" t="s">
        <v>17</v>
      </c>
      <c r="H4" s="39" t="s">
        <v>18</v>
      </c>
      <c r="I4" s="38" t="s">
        <v>17</v>
      </c>
      <c r="J4" s="39" t="s">
        <v>18</v>
      </c>
      <c r="K4" s="38" t="s">
        <v>17</v>
      </c>
      <c r="L4" s="39" t="s">
        <v>18</v>
      </c>
      <c r="M4" s="38" t="s">
        <v>17</v>
      </c>
      <c r="N4" s="39" t="s">
        <v>18</v>
      </c>
    </row>
    <row r="5" spans="2:29">
      <c r="C5" s="39">
        <v>1.05</v>
      </c>
      <c r="D5" s="39">
        <v>3.165</v>
      </c>
      <c r="E5" s="39">
        <v>1.081</v>
      </c>
      <c r="F5" s="39">
        <v>0.53500000000000003</v>
      </c>
      <c r="G5" s="39">
        <v>1.2549999999999999</v>
      </c>
      <c r="H5" s="39">
        <v>2.883</v>
      </c>
      <c r="I5" s="39">
        <v>1.0229999999999999</v>
      </c>
      <c r="J5" s="39">
        <v>1.0449999999999999</v>
      </c>
      <c r="K5" s="39">
        <v>0.46700000000000003</v>
      </c>
      <c r="L5" s="39">
        <v>1.8680000000000001</v>
      </c>
      <c r="M5" s="39">
        <v>0.88100000000000001</v>
      </c>
      <c r="N5" s="39">
        <v>1.1519999999999999</v>
      </c>
      <c r="O5" s="2"/>
      <c r="P5" s="2"/>
      <c r="Q5" s="2"/>
      <c r="R5" s="2"/>
      <c r="S5" s="2"/>
      <c r="T5" s="2"/>
      <c r="V5" s="2"/>
      <c r="W5" s="2"/>
      <c r="X5" s="2"/>
      <c r="Y5" s="2"/>
      <c r="Z5" s="2"/>
      <c r="AA5" s="2"/>
      <c r="AB5" s="2"/>
      <c r="AC5" s="2"/>
    </row>
    <row r="6" spans="2:29">
      <c r="C6" s="39">
        <v>0.85299999999999998</v>
      </c>
      <c r="D6" s="39">
        <v>2.72</v>
      </c>
      <c r="E6" s="39">
        <v>0.94499999999999995</v>
      </c>
      <c r="F6" s="39">
        <v>0.58599999999999997</v>
      </c>
      <c r="G6" s="39">
        <v>0.96599999999999997</v>
      </c>
      <c r="H6" s="39">
        <v>2.028</v>
      </c>
      <c r="I6" s="39">
        <v>0.995</v>
      </c>
      <c r="J6" s="39">
        <v>1.1499999999999999</v>
      </c>
      <c r="K6" s="39">
        <v>1.716</v>
      </c>
      <c r="L6" s="39">
        <v>1.232</v>
      </c>
      <c r="M6" s="39">
        <v>0.90700000000000003</v>
      </c>
      <c r="N6" s="39">
        <v>1.1599999999999999</v>
      </c>
      <c r="O6" s="2"/>
      <c r="P6" s="2"/>
      <c r="Q6" s="2"/>
      <c r="R6" s="2"/>
      <c r="S6" s="2"/>
      <c r="T6" s="2"/>
      <c r="V6" s="2"/>
      <c r="W6" s="2"/>
      <c r="X6" s="2"/>
      <c r="Y6" s="2"/>
      <c r="Z6" s="2"/>
      <c r="AA6" s="2"/>
      <c r="AB6" s="2"/>
      <c r="AC6" s="2"/>
    </row>
    <row r="7" spans="2:29">
      <c r="C7" s="39">
        <v>1.115</v>
      </c>
      <c r="D7" s="39">
        <v>3.0169999999999999</v>
      </c>
      <c r="E7" s="39">
        <v>0.97899999999999998</v>
      </c>
      <c r="F7" s="39">
        <v>0.58199999999999996</v>
      </c>
      <c r="G7" s="39">
        <v>0.97499999999999998</v>
      </c>
      <c r="H7" s="39">
        <v>2.125</v>
      </c>
      <c r="I7" s="39">
        <v>0.98199999999999998</v>
      </c>
      <c r="J7" s="39">
        <v>1.0509999999999999</v>
      </c>
      <c r="K7" s="39">
        <v>1.246</v>
      </c>
      <c r="L7" s="39">
        <v>0.58299999999999996</v>
      </c>
      <c r="M7" s="39">
        <v>1.25</v>
      </c>
      <c r="N7" s="39">
        <v>0.98</v>
      </c>
      <c r="O7" s="2"/>
      <c r="P7" s="2"/>
      <c r="Q7" s="2"/>
      <c r="R7" s="2"/>
      <c r="S7" s="2"/>
      <c r="T7" s="2"/>
      <c r="V7" s="2"/>
      <c r="W7" s="2"/>
      <c r="X7" s="2"/>
      <c r="Y7" s="2"/>
      <c r="Z7" s="2"/>
      <c r="AA7" s="2"/>
      <c r="AB7" s="2"/>
      <c r="AC7" s="2"/>
    </row>
    <row r="10" spans="2:29">
      <c r="C10" s="38" t="s">
        <v>11</v>
      </c>
      <c r="D10" s="39"/>
      <c r="E10" s="39"/>
    </row>
    <row r="11" spans="2:29">
      <c r="C11" s="38" t="s">
        <v>21</v>
      </c>
      <c r="D11" s="38" t="s">
        <v>18</v>
      </c>
      <c r="E11" s="38" t="s">
        <v>22</v>
      </c>
    </row>
    <row r="12" spans="2:29">
      <c r="C12" s="39">
        <v>12.8</v>
      </c>
      <c r="D12" s="39">
        <v>28.6</v>
      </c>
      <c r="E12" s="39">
        <v>30</v>
      </c>
    </row>
    <row r="13" spans="2:29">
      <c r="C13" s="39">
        <v>18.2</v>
      </c>
      <c r="D13" s="39">
        <v>27.6</v>
      </c>
      <c r="E13" s="39">
        <v>33.299999999999997</v>
      </c>
      <c r="F13" s="36"/>
      <c r="G13" s="36"/>
      <c r="H13" s="36"/>
      <c r="I13" s="36"/>
      <c r="J13" s="36"/>
    </row>
    <row r="14" spans="2:29" ht="16">
      <c r="C14" s="39">
        <v>6.67</v>
      </c>
      <c r="D14" s="39">
        <v>37.5</v>
      </c>
      <c r="E14" s="39">
        <v>30</v>
      </c>
      <c r="F14" s="40"/>
      <c r="G14" s="40"/>
      <c r="H14" s="40"/>
      <c r="I14" s="40"/>
      <c r="J14" s="40"/>
      <c r="K14" s="40"/>
      <c r="L14" s="40"/>
      <c r="M14" s="40"/>
      <c r="N14" s="40"/>
      <c r="O14" s="27"/>
    </row>
    <row r="15" spans="2:29" ht="16">
      <c r="C15" s="39"/>
      <c r="D15" s="39"/>
      <c r="E15" s="39">
        <v>40</v>
      </c>
      <c r="F15" s="41"/>
      <c r="G15" s="41"/>
      <c r="H15" s="41"/>
      <c r="I15" s="41"/>
      <c r="J15" s="41"/>
      <c r="K15" s="41"/>
      <c r="L15" s="41"/>
      <c r="M15" s="41"/>
      <c r="N15" s="41"/>
      <c r="O15" s="26"/>
    </row>
    <row r="16" spans="2:29" ht="16">
      <c r="F16" s="41"/>
      <c r="G16" s="41"/>
      <c r="H16" s="41"/>
      <c r="I16" s="41"/>
      <c r="J16" s="41"/>
      <c r="K16" s="41"/>
      <c r="L16" s="41"/>
      <c r="M16" s="41"/>
      <c r="N16" s="41"/>
      <c r="O16" s="26"/>
    </row>
    <row r="17" spans="6:15" ht="16">
      <c r="F17" s="41"/>
      <c r="G17" s="41"/>
      <c r="H17" s="41"/>
      <c r="I17" s="41"/>
      <c r="J17" s="41"/>
      <c r="K17" s="41"/>
      <c r="L17" s="41"/>
      <c r="M17" s="41"/>
      <c r="N17" s="41"/>
      <c r="O17" s="26"/>
    </row>
    <row r="18" spans="6:15">
      <c r="H18" s="36"/>
      <c r="I18" s="36"/>
      <c r="J18" s="36"/>
      <c r="K18" s="36"/>
    </row>
    <row r="19" spans="6:15">
      <c r="H19" s="36"/>
      <c r="I19" s="36"/>
      <c r="J19" s="36"/>
      <c r="K19" s="36"/>
    </row>
    <row r="20" spans="6:15">
      <c r="H20" s="36"/>
      <c r="I20" s="36"/>
    </row>
    <row r="21" spans="6:15">
      <c r="H21" s="36"/>
      <c r="I21" s="36"/>
    </row>
    <row r="23" spans="6:15">
      <c r="H23" s="36"/>
      <c r="I23" s="36"/>
      <c r="J23" s="36"/>
      <c r="K23" s="36"/>
    </row>
    <row r="24" spans="6:15">
      <c r="H24" s="36"/>
      <c r="I24" s="36"/>
      <c r="J24" s="36"/>
      <c r="K24" s="36"/>
    </row>
    <row r="25" spans="6:15">
      <c r="H25" s="36"/>
      <c r="I25" s="36"/>
      <c r="J25" s="36"/>
      <c r="K25" s="36"/>
    </row>
    <row r="26" spans="6:15">
      <c r="H26" s="36"/>
      <c r="I26" s="36"/>
      <c r="J26" s="36"/>
      <c r="K26" s="36"/>
    </row>
    <row r="27" spans="6:15">
      <c r="H27" s="36"/>
      <c r="I27" s="36"/>
      <c r="J27" s="36"/>
      <c r="K27" s="36"/>
    </row>
    <row r="31" spans="6:15">
      <c r="L31" s="42"/>
    </row>
    <row r="32" spans="6:15">
      <c r="H32" s="36"/>
      <c r="L32" s="36"/>
      <c r="M32" s="36"/>
    </row>
    <row r="33" spans="3:13">
      <c r="H33" s="36"/>
      <c r="L33" s="36"/>
      <c r="M33" s="36"/>
    </row>
    <row r="34" spans="3:13">
      <c r="H34" s="36"/>
      <c r="L34" s="36"/>
      <c r="M34" s="36"/>
    </row>
    <row r="35" spans="3:13">
      <c r="H35" s="36"/>
      <c r="L35" s="36"/>
      <c r="M35" s="36"/>
    </row>
    <row r="36" spans="3:13">
      <c r="H36" s="36"/>
      <c r="L36" s="36"/>
      <c r="M36" s="36"/>
    </row>
    <row r="37" spans="3:13">
      <c r="H37" s="36"/>
      <c r="L37" s="36"/>
      <c r="M37" s="36"/>
    </row>
    <row r="40" spans="3:13">
      <c r="C40" s="36"/>
      <c r="D40" s="36"/>
      <c r="E40" s="36"/>
      <c r="F40" s="36"/>
      <c r="G40" s="36"/>
    </row>
    <row r="41" spans="3:13">
      <c r="C41" s="36"/>
      <c r="D41" s="36"/>
      <c r="E41" s="36"/>
      <c r="F41" s="36"/>
      <c r="G41" s="36"/>
    </row>
    <row r="42" spans="3:13">
      <c r="C42" s="36"/>
      <c r="D42" s="36"/>
      <c r="E42" s="36"/>
      <c r="F42" s="36"/>
      <c r="G42" s="36"/>
    </row>
    <row r="43" spans="3:13">
      <c r="C43" s="36"/>
      <c r="D43" s="36"/>
      <c r="E43" s="36"/>
      <c r="F43" s="36"/>
      <c r="G43" s="36"/>
    </row>
    <row r="44" spans="3:13">
      <c r="C44" s="36"/>
      <c r="D44" s="36"/>
      <c r="E44" s="36"/>
      <c r="F44" s="36"/>
      <c r="G44" s="36"/>
    </row>
    <row r="45" spans="3:13">
      <c r="C45" s="36"/>
      <c r="D45" s="36"/>
      <c r="E45" s="36"/>
      <c r="F45" s="36"/>
      <c r="G45" s="36"/>
    </row>
    <row r="46" spans="3:13">
      <c r="C46" s="36"/>
      <c r="D46" s="36"/>
      <c r="E46" s="36"/>
      <c r="F46" s="36"/>
      <c r="G46" s="36"/>
    </row>
  </sheetData>
  <mergeCells count="7">
    <mergeCell ref="C2:N2"/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FDDBF-2E17-2540-BAF9-2BA7B13D3B29}">
  <dimension ref="B1:N32"/>
  <sheetViews>
    <sheetView workbookViewId="0">
      <selection activeCell="C1" sqref="C1:N1048576"/>
    </sheetView>
  </sheetViews>
  <sheetFormatPr baseColWidth="10" defaultRowHeight="13"/>
  <cols>
    <col min="1" max="1" width="10.83203125" style="1"/>
    <col min="2" max="2" width="10.33203125" style="1" customWidth="1"/>
    <col min="3" max="14" width="5.83203125" style="37" customWidth="1"/>
    <col min="15" max="16384" width="10.83203125" style="1"/>
  </cols>
  <sheetData>
    <row r="1" spans="2:14">
      <c r="C1" s="36"/>
      <c r="D1" s="36"/>
      <c r="E1" s="36"/>
      <c r="F1" s="36"/>
      <c r="G1" s="36"/>
      <c r="H1" s="36"/>
      <c r="I1" s="36"/>
      <c r="J1" s="36"/>
    </row>
    <row r="2" spans="2:14">
      <c r="B2" s="1" t="s">
        <v>183</v>
      </c>
      <c r="C2" s="65" t="s">
        <v>4</v>
      </c>
      <c r="D2" s="66"/>
      <c r="E2" s="65" t="s">
        <v>5</v>
      </c>
      <c r="F2" s="66"/>
      <c r="G2" s="65" t="s">
        <v>6</v>
      </c>
      <c r="H2" s="66"/>
      <c r="I2" s="65" t="s">
        <v>7</v>
      </c>
      <c r="J2" s="66"/>
      <c r="K2" s="65" t="s">
        <v>8</v>
      </c>
      <c r="L2" s="66"/>
      <c r="M2" s="65" t="s">
        <v>9</v>
      </c>
      <c r="N2" s="66"/>
    </row>
    <row r="3" spans="2:14">
      <c r="B3" s="1" t="s">
        <v>184</v>
      </c>
      <c r="C3" s="38" t="s">
        <v>17</v>
      </c>
      <c r="D3" s="39" t="s">
        <v>19</v>
      </c>
      <c r="E3" s="38" t="s">
        <v>17</v>
      </c>
      <c r="F3" s="39" t="s">
        <v>19</v>
      </c>
      <c r="G3" s="38" t="s">
        <v>17</v>
      </c>
      <c r="H3" s="39" t="s">
        <v>19</v>
      </c>
      <c r="I3" s="38" t="s">
        <v>17</v>
      </c>
      <c r="J3" s="39" t="s">
        <v>19</v>
      </c>
      <c r="K3" s="38" t="s">
        <v>17</v>
      </c>
      <c r="L3" s="39" t="s">
        <v>19</v>
      </c>
      <c r="M3" s="38" t="s">
        <v>17</v>
      </c>
      <c r="N3" s="39" t="s">
        <v>19</v>
      </c>
    </row>
    <row r="4" spans="2:14">
      <c r="C4" s="39">
        <v>0.93500000000000005</v>
      </c>
      <c r="D4" s="39">
        <v>9.7840000000000007</v>
      </c>
      <c r="E4" s="39">
        <v>0.91300000000000003</v>
      </c>
      <c r="F4" s="39">
        <v>0.58099999999999996</v>
      </c>
      <c r="G4" s="39">
        <v>1.038</v>
      </c>
      <c r="H4" s="39">
        <v>5.5650000000000004</v>
      </c>
      <c r="I4" s="39" t="s">
        <v>20</v>
      </c>
      <c r="J4" s="39" t="s">
        <v>20</v>
      </c>
      <c r="K4" s="39">
        <v>1.044</v>
      </c>
      <c r="L4" s="39">
        <v>1.49</v>
      </c>
      <c r="M4" s="39">
        <v>0.92</v>
      </c>
      <c r="N4" s="39">
        <v>1.25</v>
      </c>
    </row>
    <row r="5" spans="2:14">
      <c r="C5" s="39">
        <v>0.92200000000000004</v>
      </c>
      <c r="D5" s="39">
        <v>7.657</v>
      </c>
      <c r="E5" s="39">
        <v>0.92500000000000004</v>
      </c>
      <c r="F5" s="39">
        <v>0.47299999999999998</v>
      </c>
      <c r="G5" s="39">
        <v>0.80600000000000005</v>
      </c>
      <c r="H5" s="39">
        <v>5.3259999999999996</v>
      </c>
      <c r="I5" s="39" t="s">
        <v>20</v>
      </c>
      <c r="J5" s="39" t="s">
        <v>20</v>
      </c>
      <c r="K5" s="39">
        <v>1.077</v>
      </c>
      <c r="L5" s="39">
        <v>0.96</v>
      </c>
      <c r="M5" s="39">
        <v>1.153</v>
      </c>
      <c r="N5" s="39">
        <v>0.73199999999999998</v>
      </c>
    </row>
    <row r="6" spans="2:14">
      <c r="C6" s="39">
        <v>1.1619999999999999</v>
      </c>
      <c r="D6" s="39">
        <v>10.01</v>
      </c>
      <c r="E6" s="39">
        <v>1.1850000000000001</v>
      </c>
      <c r="F6" s="39">
        <v>0.40300000000000002</v>
      </c>
      <c r="G6" s="39">
        <v>1.196</v>
      </c>
      <c r="H6" s="39">
        <v>5.4790000000000001</v>
      </c>
      <c r="I6" s="39" t="s">
        <v>20</v>
      </c>
      <c r="J6" s="39" t="s">
        <v>20</v>
      </c>
      <c r="K6" s="39">
        <v>0.89</v>
      </c>
      <c r="L6" s="39">
        <v>0.70699999999999996</v>
      </c>
      <c r="M6" s="39">
        <v>0.94199999999999995</v>
      </c>
      <c r="N6" s="39">
        <v>1.3149999999999999</v>
      </c>
    </row>
    <row r="7" spans="2:14">
      <c r="H7" s="36"/>
      <c r="I7" s="36"/>
    </row>
    <row r="9" spans="2:14">
      <c r="C9" s="38" t="s">
        <v>12</v>
      </c>
      <c r="D9" s="39"/>
      <c r="H9" s="36"/>
      <c r="I9" s="36"/>
      <c r="J9" s="36"/>
      <c r="K9" s="36"/>
    </row>
    <row r="10" spans="2:14">
      <c r="C10" s="38" t="s">
        <v>21</v>
      </c>
      <c r="D10" s="38" t="s">
        <v>19</v>
      </c>
      <c r="H10" s="36"/>
      <c r="I10" s="36"/>
      <c r="J10" s="36"/>
      <c r="K10" s="36"/>
    </row>
    <row r="11" spans="2:14">
      <c r="C11" s="39">
        <v>33.299999999999997</v>
      </c>
      <c r="D11" s="39">
        <v>33.299999999999997</v>
      </c>
      <c r="H11" s="36"/>
      <c r="I11" s="36"/>
      <c r="J11" s="36"/>
      <c r="K11" s="36"/>
    </row>
    <row r="12" spans="2:14">
      <c r="C12" s="39">
        <v>0</v>
      </c>
      <c r="D12" s="39">
        <v>40</v>
      </c>
      <c r="H12" s="36"/>
      <c r="I12" s="36"/>
      <c r="J12" s="36"/>
      <c r="K12" s="36"/>
    </row>
    <row r="13" spans="2:14">
      <c r="C13" s="39">
        <v>18.2</v>
      </c>
      <c r="D13" s="39">
        <v>66.7</v>
      </c>
      <c r="H13" s="36"/>
      <c r="I13" s="36"/>
      <c r="J13" s="36"/>
      <c r="K13" s="36"/>
    </row>
    <row r="14" spans="2:14">
      <c r="C14" s="39">
        <v>0</v>
      </c>
      <c r="D14" s="39">
        <v>42.9</v>
      </c>
    </row>
    <row r="18" spans="3:8">
      <c r="H18" s="36"/>
    </row>
    <row r="19" spans="3:8">
      <c r="H19" s="36"/>
    </row>
    <row r="20" spans="3:8">
      <c r="H20" s="36"/>
    </row>
    <row r="21" spans="3:8">
      <c r="H21" s="36"/>
    </row>
    <row r="22" spans="3:8">
      <c r="H22" s="36"/>
    </row>
    <row r="23" spans="3:8">
      <c r="H23" s="36"/>
    </row>
    <row r="26" spans="3:8">
      <c r="C26" s="36"/>
      <c r="D26" s="36"/>
      <c r="E26" s="36"/>
      <c r="F26" s="36"/>
      <c r="G26" s="36"/>
    </row>
    <row r="27" spans="3:8">
      <c r="C27" s="36"/>
      <c r="D27" s="36"/>
      <c r="E27" s="36"/>
      <c r="F27" s="36"/>
      <c r="G27" s="36"/>
    </row>
    <row r="28" spans="3:8">
      <c r="C28" s="36"/>
      <c r="D28" s="36"/>
      <c r="E28" s="36"/>
      <c r="F28" s="36"/>
      <c r="G28" s="36"/>
    </row>
    <row r="29" spans="3:8">
      <c r="C29" s="36"/>
      <c r="D29" s="36"/>
      <c r="E29" s="36"/>
      <c r="F29" s="36"/>
      <c r="G29" s="36"/>
    </row>
    <row r="30" spans="3:8">
      <c r="C30" s="36"/>
      <c r="D30" s="36"/>
      <c r="E30" s="36"/>
      <c r="F30" s="36"/>
      <c r="G30" s="36"/>
    </row>
    <row r="31" spans="3:8">
      <c r="C31" s="36"/>
      <c r="D31" s="36"/>
      <c r="E31" s="36"/>
      <c r="F31" s="36"/>
      <c r="G31" s="36"/>
    </row>
    <row r="32" spans="3:8">
      <c r="C32" s="36"/>
      <c r="D32" s="36"/>
      <c r="E32" s="36"/>
      <c r="F32" s="36"/>
      <c r="G32" s="36"/>
    </row>
  </sheetData>
  <mergeCells count="6">
    <mergeCell ref="M2:N2"/>
    <mergeCell ref="C2:D2"/>
    <mergeCell ref="E2:F2"/>
    <mergeCell ref="G2:H2"/>
    <mergeCell ref="I2:J2"/>
    <mergeCell ref="K2:L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E8088-FDDB-1246-BACB-6749DF844A8B}">
  <dimension ref="B1:AE5"/>
  <sheetViews>
    <sheetView topLeftCell="N1" workbookViewId="0">
      <selection activeCell="Z20" sqref="Z20"/>
    </sheetView>
  </sheetViews>
  <sheetFormatPr baseColWidth="10" defaultRowHeight="13"/>
  <cols>
    <col min="1" max="1" width="10.83203125" style="1"/>
    <col min="2" max="2" width="5.83203125" style="1" customWidth="1"/>
    <col min="3" max="31" width="7" style="37" customWidth="1"/>
    <col min="32" max="32" width="5.83203125" style="1" customWidth="1"/>
    <col min="33" max="16384" width="10.83203125" style="1"/>
  </cols>
  <sheetData>
    <row r="1" spans="2:31">
      <c r="C1" s="43" t="s">
        <v>210</v>
      </c>
      <c r="D1" s="43"/>
      <c r="E1" s="43"/>
      <c r="F1" s="43"/>
      <c r="H1" s="43" t="s">
        <v>211</v>
      </c>
      <c r="I1" s="43"/>
      <c r="J1" s="43"/>
      <c r="K1" s="43"/>
      <c r="M1" s="43" t="s">
        <v>212</v>
      </c>
      <c r="N1" s="43"/>
      <c r="O1" s="43"/>
      <c r="P1" s="43"/>
      <c r="R1" s="44" t="s">
        <v>213</v>
      </c>
      <c r="S1" s="43"/>
      <c r="T1" s="43"/>
      <c r="U1" s="43"/>
      <c r="W1" s="44" t="s">
        <v>214</v>
      </c>
      <c r="X1" s="43"/>
      <c r="Y1" s="43"/>
      <c r="Z1" s="43"/>
      <c r="AB1" s="44" t="s">
        <v>215</v>
      </c>
      <c r="AC1" s="43"/>
      <c r="AD1" s="43"/>
      <c r="AE1" s="43"/>
    </row>
    <row r="2" spans="2:31">
      <c r="B2" s="1" t="s">
        <v>180</v>
      </c>
      <c r="C2" s="45" t="s">
        <v>185</v>
      </c>
      <c r="D2" s="46" t="s">
        <v>186</v>
      </c>
      <c r="E2" s="47" t="s">
        <v>187</v>
      </c>
      <c r="F2" s="48" t="s">
        <v>188</v>
      </c>
      <c r="H2" s="45" t="s">
        <v>185</v>
      </c>
      <c r="I2" s="46" t="s">
        <v>186</v>
      </c>
      <c r="J2" s="47" t="s">
        <v>187</v>
      </c>
      <c r="K2" s="48" t="s">
        <v>188</v>
      </c>
      <c r="M2" s="45" t="s">
        <v>185</v>
      </c>
      <c r="N2" s="46" t="s">
        <v>186</v>
      </c>
      <c r="O2" s="47" t="s">
        <v>187</v>
      </c>
      <c r="P2" s="48" t="s">
        <v>188</v>
      </c>
      <c r="R2" s="45" t="s">
        <v>185</v>
      </c>
      <c r="S2" s="46" t="s">
        <v>186</v>
      </c>
      <c r="T2" s="47" t="s">
        <v>187</v>
      </c>
      <c r="U2" s="48" t="s">
        <v>188</v>
      </c>
      <c r="W2" s="45" t="s">
        <v>185</v>
      </c>
      <c r="X2" s="46" t="s">
        <v>186</v>
      </c>
      <c r="Y2" s="47" t="s">
        <v>187</v>
      </c>
      <c r="Z2" s="48" t="s">
        <v>188</v>
      </c>
      <c r="AB2" s="45" t="s">
        <v>185</v>
      </c>
      <c r="AC2" s="46" t="s">
        <v>186</v>
      </c>
      <c r="AD2" s="47" t="s">
        <v>187</v>
      </c>
      <c r="AE2" s="48" t="s">
        <v>188</v>
      </c>
    </row>
    <row r="3" spans="2:31">
      <c r="C3" s="39">
        <v>1.028</v>
      </c>
      <c r="D3" s="39">
        <v>4.7359999999999998</v>
      </c>
      <c r="E3" s="39">
        <v>0.63800000000000001</v>
      </c>
      <c r="F3" s="39">
        <v>11.993</v>
      </c>
      <c r="H3" s="39">
        <v>0.95199999999999996</v>
      </c>
      <c r="I3" s="39">
        <v>8.718</v>
      </c>
      <c r="J3" s="39">
        <v>0.4</v>
      </c>
      <c r="K3" s="39">
        <v>12.685</v>
      </c>
      <c r="M3" s="39">
        <v>1.37</v>
      </c>
      <c r="N3" s="39">
        <v>166.285</v>
      </c>
      <c r="O3" s="39">
        <v>0.39900000000000002</v>
      </c>
      <c r="P3" s="39">
        <v>235.34700000000001</v>
      </c>
      <c r="R3" s="39">
        <v>0.81499999999999995</v>
      </c>
      <c r="S3" s="39">
        <v>186.35599999999999</v>
      </c>
      <c r="T3" s="39">
        <v>1.0449999999999999</v>
      </c>
      <c r="U3" s="39">
        <v>278.43799999999999</v>
      </c>
      <c r="W3" s="39">
        <v>0.95799999999999996</v>
      </c>
      <c r="X3" s="39">
        <v>25.312000000000001</v>
      </c>
      <c r="Y3" s="39">
        <v>0.83799999999999997</v>
      </c>
      <c r="Z3" s="39">
        <v>36.052999999999997</v>
      </c>
      <c r="AB3" s="39">
        <v>0.90900000000000003</v>
      </c>
      <c r="AC3" s="39">
        <v>1.9</v>
      </c>
      <c r="AD3" s="39">
        <v>1.03</v>
      </c>
      <c r="AE3" s="39">
        <v>6.9089999999999998</v>
      </c>
    </row>
    <row r="4" spans="2:31">
      <c r="C4" s="39">
        <v>0.88600000000000001</v>
      </c>
      <c r="D4" s="39">
        <v>5.3789999999999996</v>
      </c>
      <c r="E4" s="39">
        <v>0.94299999999999995</v>
      </c>
      <c r="F4" s="39">
        <v>11.666</v>
      </c>
      <c r="H4" s="39">
        <v>1.0089999999999999</v>
      </c>
      <c r="I4" s="39">
        <v>7.2949999999999999</v>
      </c>
      <c r="J4" s="39">
        <v>0.496</v>
      </c>
      <c r="K4" s="39">
        <v>11.201000000000001</v>
      </c>
      <c r="M4" s="39">
        <v>0.755</v>
      </c>
      <c r="N4" s="39">
        <v>124.928</v>
      </c>
      <c r="O4" s="39">
        <v>0.49399999999999999</v>
      </c>
      <c r="P4" s="39">
        <v>457.983</v>
      </c>
      <c r="R4" s="39">
        <v>1.046</v>
      </c>
      <c r="S4" s="39">
        <v>193.572</v>
      </c>
      <c r="T4" s="39">
        <v>1.538</v>
      </c>
      <c r="U4" s="39">
        <v>290.04000000000002</v>
      </c>
      <c r="W4" s="39">
        <v>0.96499999999999997</v>
      </c>
      <c r="X4" s="39">
        <v>25.911999999999999</v>
      </c>
      <c r="Y4" s="39">
        <v>1.2330000000000001</v>
      </c>
      <c r="Z4" s="39">
        <v>35.991</v>
      </c>
      <c r="AB4" s="39">
        <v>0.76600000000000001</v>
      </c>
      <c r="AC4" s="39">
        <v>3.32</v>
      </c>
      <c r="AD4" s="39">
        <v>0.51700000000000002</v>
      </c>
      <c r="AE4" s="39">
        <v>12.795999999999999</v>
      </c>
    </row>
    <row r="5" spans="2:31">
      <c r="C5" s="39">
        <v>1.097</v>
      </c>
      <c r="D5" s="39">
        <v>4.8380000000000001</v>
      </c>
      <c r="E5" s="39">
        <v>0.60499999999999998</v>
      </c>
      <c r="F5" s="39">
        <v>13.795999999999999</v>
      </c>
      <c r="H5" s="39">
        <v>1.0409999999999999</v>
      </c>
      <c r="I5" s="39">
        <v>6.9850000000000003</v>
      </c>
      <c r="J5" s="39">
        <v>0.44700000000000001</v>
      </c>
      <c r="K5" s="39">
        <v>13.545999999999999</v>
      </c>
      <c r="M5" s="39">
        <v>0.96699999999999997</v>
      </c>
      <c r="N5" s="39">
        <v>125.538</v>
      </c>
      <c r="O5" s="39">
        <v>0.28899999999999998</v>
      </c>
      <c r="P5" s="39">
        <v>662.6</v>
      </c>
      <c r="R5" s="39">
        <v>1.173</v>
      </c>
      <c r="S5" s="39">
        <v>162.93199999999999</v>
      </c>
      <c r="T5" s="39">
        <v>0.88100000000000001</v>
      </c>
      <c r="U5" s="39">
        <v>355.23</v>
      </c>
      <c r="W5" s="39">
        <v>1.0820000000000001</v>
      </c>
      <c r="X5" s="39">
        <v>21.690999999999999</v>
      </c>
      <c r="Y5" s="39">
        <v>0.80600000000000005</v>
      </c>
      <c r="Z5" s="39">
        <v>46.869</v>
      </c>
      <c r="AB5" s="39">
        <v>1.4350000000000001</v>
      </c>
      <c r="AC5" s="39">
        <v>2.508</v>
      </c>
      <c r="AD5" s="39">
        <v>0.55400000000000005</v>
      </c>
      <c r="AE5" s="39">
        <v>14.8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DBF92-8CC6-B44E-BE9E-A34407418ABC}">
  <dimension ref="B1:G17"/>
  <sheetViews>
    <sheetView workbookViewId="0">
      <selection activeCell="H9" sqref="H9"/>
    </sheetView>
  </sheetViews>
  <sheetFormatPr baseColWidth="10" defaultRowHeight="16"/>
  <cols>
    <col min="2" max="32" width="5.83203125" customWidth="1"/>
  </cols>
  <sheetData>
    <row r="1" spans="2:7">
      <c r="B1" s="29"/>
      <c r="C1" s="29" t="s">
        <v>181</v>
      </c>
      <c r="D1" s="29"/>
      <c r="E1" s="29"/>
      <c r="F1" s="29"/>
      <c r="G1" s="29"/>
    </row>
    <row r="2" spans="2:7">
      <c r="B2" s="29" t="s">
        <v>1</v>
      </c>
      <c r="C2" s="30" t="s">
        <v>185</v>
      </c>
      <c r="D2" s="31" t="s">
        <v>186</v>
      </c>
      <c r="E2" s="32" t="s">
        <v>187</v>
      </c>
      <c r="F2" s="33" t="s">
        <v>188</v>
      </c>
      <c r="G2" s="29"/>
    </row>
    <row r="3" spans="2:7">
      <c r="B3" s="29"/>
      <c r="C3" s="34">
        <v>4.21</v>
      </c>
      <c r="D3" s="34">
        <v>7.01</v>
      </c>
      <c r="E3" s="34">
        <v>4.7699999999999996</v>
      </c>
      <c r="F3" s="34">
        <v>22.1</v>
      </c>
      <c r="G3" s="29"/>
    </row>
    <row r="4" spans="2:7">
      <c r="B4" s="29"/>
      <c r="C4" s="34">
        <v>3.98</v>
      </c>
      <c r="D4" s="34">
        <v>5.77</v>
      </c>
      <c r="E4" s="34">
        <v>1.99</v>
      </c>
      <c r="F4" s="34">
        <v>18.8</v>
      </c>
      <c r="G4" s="29"/>
    </row>
    <row r="5" spans="2:7">
      <c r="B5" s="29"/>
      <c r="C5" s="34">
        <v>3.96</v>
      </c>
      <c r="D5" s="34">
        <v>6.68</v>
      </c>
      <c r="E5" s="34">
        <v>1.97</v>
      </c>
      <c r="F5" s="34">
        <v>21.4</v>
      </c>
      <c r="G5" s="29"/>
    </row>
    <row r="14" spans="2:7">
      <c r="C14" s="27"/>
      <c r="D14" s="27"/>
      <c r="E14" s="27"/>
      <c r="F14" s="27"/>
    </row>
    <row r="15" spans="2:7">
      <c r="C15" s="26"/>
      <c r="D15" s="26"/>
      <c r="E15" s="26"/>
      <c r="F15" s="26"/>
    </row>
    <row r="16" spans="2:7">
      <c r="C16" s="26"/>
      <c r="D16" s="26"/>
      <c r="E16" s="26"/>
      <c r="F16" s="26"/>
    </row>
    <row r="17" spans="3:6">
      <c r="C17" s="26"/>
      <c r="D17" s="26"/>
      <c r="E17" s="26"/>
      <c r="F17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9E5DA-D494-3445-A8B1-E6FCDE2ED18B}">
  <dimension ref="B2:L12"/>
  <sheetViews>
    <sheetView workbookViewId="0">
      <selection activeCell="C1" sqref="C1:L1048576"/>
    </sheetView>
  </sheetViews>
  <sheetFormatPr baseColWidth="10" defaultRowHeight="16"/>
  <cols>
    <col min="2" max="2" width="5.83203125" customWidth="1"/>
    <col min="3" max="12" width="5.83203125" style="50" customWidth="1"/>
    <col min="13" max="32" width="5.83203125" customWidth="1"/>
  </cols>
  <sheetData>
    <row r="2" spans="2:12">
      <c r="B2" s="28" t="s">
        <v>2</v>
      </c>
      <c r="C2" s="49" t="s">
        <v>204</v>
      </c>
      <c r="D2" s="49"/>
      <c r="E2" s="49"/>
      <c r="F2" s="49"/>
      <c r="I2" s="49" t="s">
        <v>205</v>
      </c>
      <c r="J2" s="49"/>
      <c r="K2" s="49"/>
      <c r="L2" s="49"/>
    </row>
    <row r="3" spans="2:12">
      <c r="B3" s="28"/>
      <c r="C3" s="51" t="s">
        <v>185</v>
      </c>
      <c r="D3" s="52" t="s">
        <v>186</v>
      </c>
      <c r="E3" s="53" t="s">
        <v>187</v>
      </c>
      <c r="F3" s="54" t="s">
        <v>188</v>
      </c>
      <c r="I3" s="51" t="s">
        <v>185</v>
      </c>
      <c r="J3" s="52" t="s">
        <v>186</v>
      </c>
      <c r="K3" s="53" t="s">
        <v>187</v>
      </c>
      <c r="L3" s="54" t="s">
        <v>188</v>
      </c>
    </row>
    <row r="4" spans="2:12">
      <c r="B4" s="28"/>
      <c r="C4" s="55">
        <v>1.302829</v>
      </c>
      <c r="D4" s="55">
        <v>0.90349400000000002</v>
      </c>
      <c r="E4" s="55">
        <v>1.133111</v>
      </c>
      <c r="F4" s="55">
        <v>5.2762060000000002</v>
      </c>
      <c r="I4" s="55">
        <v>0.87642500000000001</v>
      </c>
      <c r="J4" s="55">
        <v>1.286743</v>
      </c>
      <c r="K4" s="55">
        <v>1.061788</v>
      </c>
      <c r="L4" s="55">
        <v>1.9796039999999999</v>
      </c>
    </row>
    <row r="5" spans="2:12">
      <c r="B5" s="28"/>
      <c r="C5" s="55">
        <v>0.81863600000000003</v>
      </c>
      <c r="D5" s="55">
        <v>1.377704</v>
      </c>
      <c r="E5" s="55">
        <v>0.176705</v>
      </c>
      <c r="F5" s="55">
        <v>4.1480870000000003</v>
      </c>
      <c r="I5" s="55">
        <v>1.007798</v>
      </c>
      <c r="J5" s="55">
        <v>1.3497300000000001</v>
      </c>
      <c r="K5" s="55">
        <v>0.69286099999999995</v>
      </c>
      <c r="L5" s="55">
        <v>1.9976</v>
      </c>
    </row>
    <row r="6" spans="2:12">
      <c r="B6" s="28"/>
      <c r="C6" s="55">
        <v>0.87853599999999998</v>
      </c>
      <c r="D6" s="55">
        <v>1.392679</v>
      </c>
      <c r="E6" s="55">
        <v>0.98835300000000004</v>
      </c>
      <c r="F6" s="55">
        <v>4.1430949999999998</v>
      </c>
      <c r="I6" s="55">
        <v>1.115777</v>
      </c>
      <c r="J6" s="55">
        <v>1.4937009999999999</v>
      </c>
      <c r="K6" s="55">
        <v>0.79274100000000003</v>
      </c>
      <c r="L6" s="55">
        <v>1.862627</v>
      </c>
    </row>
    <row r="7" spans="2:12">
      <c r="B7" s="28"/>
      <c r="C7" s="49"/>
      <c r="D7" s="49"/>
      <c r="E7" s="49"/>
      <c r="F7" s="49"/>
    </row>
    <row r="8" spans="2:12">
      <c r="B8" s="28"/>
    </row>
    <row r="9" spans="2:12">
      <c r="B9" s="28"/>
    </row>
    <row r="10" spans="2:12">
      <c r="B10" s="28"/>
    </row>
    <row r="11" spans="2:12">
      <c r="B11" s="28"/>
    </row>
    <row r="12" spans="2:12">
      <c r="B12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B7762-3F6B-6F40-BCDE-F867DFB14431}">
  <dimension ref="B1:F42"/>
  <sheetViews>
    <sheetView workbookViewId="0">
      <selection activeCell="C2" sqref="C2"/>
    </sheetView>
  </sheetViews>
  <sheetFormatPr baseColWidth="10" defaultRowHeight="13"/>
  <cols>
    <col min="1" max="1" width="10.83203125" style="1"/>
    <col min="2" max="2" width="6.6640625" style="1" customWidth="1"/>
    <col min="3" max="3" width="5.83203125" style="37" customWidth="1"/>
    <col min="4" max="4" width="8.5" style="37" customWidth="1"/>
    <col min="5" max="6" width="5.83203125" style="1" customWidth="1"/>
    <col min="7" max="16384" width="10.83203125" style="1"/>
  </cols>
  <sheetData>
    <row r="1" spans="2:6">
      <c r="C1" s="36"/>
      <c r="D1" s="36"/>
      <c r="E1" s="2"/>
      <c r="F1" s="2"/>
    </row>
    <row r="2" spans="2:6" ht="15">
      <c r="B2" s="1" t="s">
        <v>189</v>
      </c>
      <c r="C2" s="38" t="s">
        <v>216</v>
      </c>
      <c r="D2" s="39"/>
      <c r="E2" s="2"/>
      <c r="F2" s="2"/>
    </row>
    <row r="3" spans="2:6">
      <c r="C3" s="38" t="s">
        <v>23</v>
      </c>
      <c r="D3" s="38" t="s">
        <v>24</v>
      </c>
      <c r="F3" s="2"/>
    </row>
    <row r="4" spans="2:6">
      <c r="C4" s="39">
        <v>2.5299999999999998</v>
      </c>
      <c r="D4" s="39">
        <v>3.5900000000000001E-2</v>
      </c>
      <c r="F4" s="2"/>
    </row>
    <row r="5" spans="2:6">
      <c r="C5" s="39">
        <v>0.86699999999999999</v>
      </c>
      <c r="D5" s="57">
        <v>4.4799999999999999E-4</v>
      </c>
      <c r="E5" s="2"/>
      <c r="F5" s="2"/>
    </row>
    <row r="6" spans="2:6">
      <c r="C6" s="39">
        <v>0.86799999999999999</v>
      </c>
      <c r="D6" s="39">
        <v>4.3799999999999999E-2</v>
      </c>
      <c r="E6" s="2"/>
      <c r="F6" s="2"/>
    </row>
    <row r="7" spans="2:6">
      <c r="C7" s="39">
        <v>2.83</v>
      </c>
      <c r="D7" s="39">
        <v>6.0499999999999998E-3</v>
      </c>
      <c r="E7" s="2"/>
      <c r="F7" s="2"/>
    </row>
    <row r="8" spans="2:6">
      <c r="C8" s="39"/>
      <c r="D8" s="57">
        <v>1.3600000000000001E-3</v>
      </c>
      <c r="E8" s="2"/>
      <c r="F8" s="2"/>
    </row>
    <row r="9" spans="2:6">
      <c r="C9" s="39"/>
      <c r="D9" s="39">
        <v>6.4000000000000003E-3</v>
      </c>
      <c r="E9" s="2"/>
      <c r="F9" s="2"/>
    </row>
    <row r="10" spans="2:6">
      <c r="C10" s="36"/>
      <c r="D10" s="36"/>
      <c r="F10" s="2"/>
    </row>
    <row r="21" spans="3:4" s="14" customFormat="1" ht="30" customHeight="1">
      <c r="C21" s="56"/>
      <c r="D21" s="56"/>
    </row>
    <row r="36" spans="3:6">
      <c r="C36" s="36"/>
      <c r="D36" s="36"/>
      <c r="E36" s="2"/>
      <c r="F36" s="2"/>
    </row>
    <row r="37" spans="3:6">
      <c r="C37" s="36"/>
      <c r="D37" s="36"/>
      <c r="E37" s="2"/>
      <c r="F37" s="2"/>
    </row>
    <row r="38" spans="3:6">
      <c r="C38" s="36"/>
      <c r="D38" s="36"/>
      <c r="E38" s="2"/>
      <c r="F38" s="2"/>
    </row>
    <row r="39" spans="3:6">
      <c r="C39" s="36"/>
      <c r="D39" s="36"/>
      <c r="E39" s="2"/>
      <c r="F39" s="2"/>
    </row>
    <row r="40" spans="3:6">
      <c r="C40" s="36"/>
      <c r="D40" s="36"/>
      <c r="E40" s="2"/>
      <c r="F40" s="2"/>
    </row>
    <row r="41" spans="3:6">
      <c r="C41" s="36"/>
      <c r="D41" s="36"/>
      <c r="E41" s="2"/>
      <c r="F41" s="2"/>
    </row>
    <row r="42" spans="3:6">
      <c r="C42" s="36"/>
      <c r="D42" s="36"/>
      <c r="E42" s="2"/>
      <c r="F42" s="2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6D327-F47E-BF4A-9392-E836C58204D2}">
  <dimension ref="B1:L42"/>
  <sheetViews>
    <sheetView workbookViewId="0">
      <selection activeCell="C1" sqref="C1:E1048576"/>
    </sheetView>
  </sheetViews>
  <sheetFormatPr baseColWidth="10" defaultRowHeight="13"/>
  <cols>
    <col min="1" max="1" width="10.83203125" style="1"/>
    <col min="2" max="2" width="6.6640625" style="1" customWidth="1"/>
    <col min="3" max="5" width="5.83203125" style="37" customWidth="1"/>
    <col min="6" max="9" width="5.83203125" style="1" customWidth="1"/>
    <col min="10" max="10" width="7.6640625" style="1" customWidth="1"/>
    <col min="11" max="11" width="8.6640625" style="1" customWidth="1"/>
    <col min="12" max="12" width="6.83203125" style="1" customWidth="1"/>
    <col min="13" max="21" width="5.83203125" style="1" customWidth="1"/>
    <col min="22" max="16384" width="10.83203125" style="1"/>
  </cols>
  <sheetData>
    <row r="1" spans="2:12">
      <c r="C1" s="36"/>
      <c r="D1" s="36"/>
    </row>
    <row r="2" spans="2:12" ht="16">
      <c r="B2" s="1" t="s">
        <v>3</v>
      </c>
      <c r="C2" s="38" t="s">
        <v>15</v>
      </c>
      <c r="D2" s="39"/>
      <c r="E2" s="39"/>
      <c r="H2" s="27"/>
      <c r="J2" s="3" t="s">
        <v>191</v>
      </c>
    </row>
    <row r="3" spans="2:12">
      <c r="C3" s="38" t="s">
        <v>179</v>
      </c>
      <c r="D3" s="39" t="s">
        <v>13</v>
      </c>
      <c r="E3" s="39" t="s">
        <v>14</v>
      </c>
      <c r="H3" s="34" t="s">
        <v>192</v>
      </c>
      <c r="I3" s="4" t="s">
        <v>190</v>
      </c>
      <c r="J3" s="4" t="s">
        <v>179</v>
      </c>
      <c r="K3" s="4" t="s">
        <v>202</v>
      </c>
      <c r="L3" s="4" t="s">
        <v>203</v>
      </c>
    </row>
    <row r="4" spans="2:12">
      <c r="C4" s="39">
        <v>4.21</v>
      </c>
      <c r="D4" s="39">
        <v>4.33</v>
      </c>
      <c r="E4" s="39">
        <v>0.47499999999999998</v>
      </c>
      <c r="H4" s="34" t="s">
        <v>36</v>
      </c>
      <c r="I4" s="4">
        <v>15</v>
      </c>
      <c r="J4" s="4">
        <v>1</v>
      </c>
      <c r="K4" s="4"/>
      <c r="L4" s="4"/>
    </row>
    <row r="5" spans="2:12">
      <c r="C5" s="39">
        <v>1.74</v>
      </c>
      <c r="D5" s="39">
        <v>2.39</v>
      </c>
      <c r="E5" s="39">
        <v>0.55700000000000005</v>
      </c>
      <c r="H5" s="34" t="s">
        <v>30</v>
      </c>
      <c r="I5" s="4">
        <v>18</v>
      </c>
      <c r="J5" s="4">
        <v>1</v>
      </c>
      <c r="K5" s="4"/>
      <c r="L5" s="4"/>
    </row>
    <row r="6" spans="2:12">
      <c r="C6" s="39">
        <v>8.5299999999999994</v>
      </c>
      <c r="D6" s="39">
        <v>1.61</v>
      </c>
      <c r="E6" s="39">
        <v>2.69</v>
      </c>
      <c r="H6" s="34" t="s">
        <v>31</v>
      </c>
      <c r="I6" s="4">
        <v>19</v>
      </c>
      <c r="J6" s="4">
        <v>1</v>
      </c>
      <c r="K6" s="4"/>
      <c r="L6" s="4"/>
    </row>
    <row r="7" spans="2:12">
      <c r="C7" s="39">
        <v>3.83</v>
      </c>
      <c r="D7" s="39">
        <v>7.95</v>
      </c>
      <c r="E7" s="39">
        <v>0.39100000000000001</v>
      </c>
      <c r="H7" s="34" t="s">
        <v>32</v>
      </c>
      <c r="I7" s="4">
        <v>19</v>
      </c>
      <c r="J7" s="4">
        <v>1</v>
      </c>
      <c r="K7" s="4"/>
      <c r="L7" s="4"/>
    </row>
    <row r="8" spans="2:12">
      <c r="C8" s="39"/>
      <c r="D8" s="39">
        <v>11.2</v>
      </c>
      <c r="E8" s="39">
        <v>1.77E-2</v>
      </c>
      <c r="H8" s="34" t="s">
        <v>33</v>
      </c>
      <c r="I8" s="4">
        <v>21</v>
      </c>
      <c r="J8" s="4">
        <v>1</v>
      </c>
      <c r="K8" s="4"/>
      <c r="L8" s="4"/>
    </row>
    <row r="9" spans="2:12">
      <c r="E9" s="39">
        <v>4.5900000000000003E-2</v>
      </c>
      <c r="H9" s="34" t="s">
        <v>34</v>
      </c>
      <c r="I9" s="4">
        <v>14</v>
      </c>
      <c r="J9" s="4">
        <v>1</v>
      </c>
      <c r="K9" s="4"/>
      <c r="L9" s="4"/>
    </row>
    <row r="10" spans="2:12">
      <c r="C10" s="36"/>
      <c r="D10" s="36"/>
      <c r="E10" s="36"/>
      <c r="H10" s="34" t="s">
        <v>35</v>
      </c>
      <c r="I10" s="4">
        <v>19</v>
      </c>
      <c r="J10" s="4"/>
      <c r="K10" s="4"/>
      <c r="L10" s="4">
        <v>1</v>
      </c>
    </row>
    <row r="11" spans="2:12">
      <c r="H11" s="34" t="s">
        <v>37</v>
      </c>
      <c r="I11" s="4">
        <v>23</v>
      </c>
      <c r="J11" s="4"/>
      <c r="K11" s="4"/>
      <c r="L11" s="4">
        <v>1</v>
      </c>
    </row>
    <row r="12" spans="2:12">
      <c r="H12" s="34" t="s">
        <v>193</v>
      </c>
      <c r="I12" s="4">
        <v>25</v>
      </c>
      <c r="J12" s="4"/>
      <c r="K12" s="4"/>
      <c r="L12" s="4">
        <v>1</v>
      </c>
    </row>
    <row r="13" spans="2:12">
      <c r="H13" s="34" t="s">
        <v>194</v>
      </c>
      <c r="I13" s="4">
        <v>35</v>
      </c>
      <c r="J13" s="4"/>
      <c r="K13" s="4"/>
      <c r="L13" s="4">
        <v>0</v>
      </c>
    </row>
    <row r="14" spans="2:12">
      <c r="H14" s="34" t="s">
        <v>195</v>
      </c>
      <c r="I14" s="4">
        <v>35</v>
      </c>
      <c r="J14" s="4"/>
      <c r="K14" s="4"/>
      <c r="L14" s="4">
        <v>0</v>
      </c>
    </row>
    <row r="15" spans="2:12">
      <c r="H15" s="34" t="s">
        <v>196</v>
      </c>
      <c r="I15" s="4">
        <v>35</v>
      </c>
      <c r="J15" s="4"/>
      <c r="K15" s="4"/>
      <c r="L15" s="4">
        <v>0</v>
      </c>
    </row>
    <row r="16" spans="2:12">
      <c r="H16" s="34" t="s">
        <v>197</v>
      </c>
      <c r="I16" s="4">
        <v>15</v>
      </c>
      <c r="J16" s="4"/>
      <c r="K16" s="4">
        <v>1</v>
      </c>
      <c r="L16" s="4"/>
    </row>
    <row r="17" spans="8:12">
      <c r="H17" s="34" t="s">
        <v>198</v>
      </c>
      <c r="I17" s="4">
        <v>19</v>
      </c>
      <c r="J17" s="4"/>
      <c r="K17" s="4">
        <v>1</v>
      </c>
      <c r="L17" s="4"/>
    </row>
    <row r="18" spans="8:12">
      <c r="H18" s="34" t="s">
        <v>199</v>
      </c>
      <c r="I18" s="4">
        <v>19</v>
      </c>
      <c r="J18" s="4"/>
      <c r="K18" s="4">
        <v>1</v>
      </c>
      <c r="L18" s="4"/>
    </row>
    <row r="19" spans="8:12">
      <c r="H19" s="34" t="s">
        <v>200</v>
      </c>
      <c r="I19" s="4">
        <v>17</v>
      </c>
      <c r="J19" s="4"/>
      <c r="K19" s="4">
        <v>1</v>
      </c>
      <c r="L19" s="4"/>
    </row>
    <row r="20" spans="8:12">
      <c r="H20" s="34" t="s">
        <v>201</v>
      </c>
      <c r="I20" s="4">
        <v>20</v>
      </c>
      <c r="J20" s="4"/>
      <c r="K20" s="4">
        <v>1</v>
      </c>
      <c r="L20" s="4"/>
    </row>
    <row r="36" spans="3:5">
      <c r="C36" s="36"/>
      <c r="D36" s="36"/>
      <c r="E36" s="36"/>
    </row>
    <row r="37" spans="3:5">
      <c r="C37" s="36"/>
      <c r="D37" s="36"/>
      <c r="E37" s="36"/>
    </row>
    <row r="38" spans="3:5">
      <c r="C38" s="36"/>
      <c r="D38" s="36"/>
      <c r="E38" s="36"/>
    </row>
    <row r="39" spans="3:5">
      <c r="C39" s="36"/>
      <c r="D39" s="36"/>
      <c r="E39" s="36"/>
    </row>
    <row r="40" spans="3:5">
      <c r="C40" s="36"/>
      <c r="D40" s="36"/>
      <c r="E40" s="36"/>
    </row>
    <row r="41" spans="3:5">
      <c r="C41" s="36"/>
      <c r="D41" s="36"/>
      <c r="E41" s="36"/>
    </row>
    <row r="42" spans="3:5">
      <c r="C42" s="36"/>
      <c r="D42" s="36"/>
      <c r="E42" s="36"/>
    </row>
  </sheetData>
  <phoneticPr fontId="22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9B210-BA7C-3F45-A4E0-07860C989A6B}">
  <dimension ref="B1:AV82"/>
  <sheetViews>
    <sheetView tabSelected="1" topLeftCell="H1" workbookViewId="0">
      <selection activeCell="U23" sqref="U23"/>
    </sheetView>
  </sheetViews>
  <sheetFormatPr baseColWidth="10" defaultRowHeight="12"/>
  <cols>
    <col min="1" max="1" width="10.83203125" style="7"/>
    <col min="2" max="2" width="6.6640625" style="7" customWidth="1"/>
    <col min="3" max="10" width="5.83203125" style="7" customWidth="1"/>
    <col min="11" max="24" width="5.83203125" style="58" customWidth="1"/>
    <col min="25" max="33" width="5.83203125" style="7" customWidth="1"/>
    <col min="34" max="34" width="10.83203125" style="7"/>
    <col min="35" max="35" width="18.1640625" style="7" customWidth="1"/>
    <col min="36" max="36" width="17" style="7" customWidth="1"/>
    <col min="37" max="52" width="5.83203125" style="7" customWidth="1"/>
    <col min="53" max="16384" width="10.83203125" style="7"/>
  </cols>
  <sheetData>
    <row r="1" spans="2:25">
      <c r="C1" s="19"/>
      <c r="D1" s="19"/>
      <c r="E1" s="19"/>
      <c r="F1" s="19"/>
      <c r="G1" s="19"/>
      <c r="H1" s="19"/>
      <c r="I1" s="19"/>
    </row>
    <row r="2" spans="2:25" ht="15">
      <c r="B2" s="1" t="s">
        <v>10</v>
      </c>
      <c r="C2" s="67" t="s">
        <v>206</v>
      </c>
      <c r="D2" s="68"/>
      <c r="E2" s="68"/>
      <c r="F2" s="68"/>
      <c r="G2" s="69"/>
      <c r="H2" s="2"/>
      <c r="I2" s="2"/>
      <c r="J2" s="1"/>
      <c r="K2" s="38" t="s">
        <v>217</v>
      </c>
      <c r="L2" s="39"/>
      <c r="M2" s="36"/>
      <c r="N2" s="37"/>
      <c r="O2" s="38" t="s">
        <v>218</v>
      </c>
      <c r="P2" s="39"/>
      <c r="Q2" s="36"/>
      <c r="R2" s="36"/>
      <c r="S2" s="38" t="s">
        <v>207</v>
      </c>
      <c r="T2" s="43"/>
      <c r="U2" s="37"/>
      <c r="V2" s="37"/>
      <c r="W2" s="38" t="s">
        <v>208</v>
      </c>
      <c r="X2" s="43"/>
      <c r="Y2" s="1"/>
    </row>
    <row r="3" spans="2:25" ht="13">
      <c r="B3" s="1"/>
      <c r="C3" s="5" t="s">
        <v>27</v>
      </c>
      <c r="D3" s="5" t="s">
        <v>27</v>
      </c>
      <c r="E3" s="4"/>
      <c r="F3" s="4" t="s">
        <v>28</v>
      </c>
      <c r="G3" s="4" t="s">
        <v>28</v>
      </c>
      <c r="H3" s="2"/>
      <c r="I3" s="2"/>
      <c r="J3" s="1"/>
      <c r="K3" s="55" t="s">
        <v>13</v>
      </c>
      <c r="L3" s="55" t="s">
        <v>14</v>
      </c>
      <c r="M3" s="36"/>
      <c r="N3" s="37"/>
      <c r="O3" s="55" t="s">
        <v>13</v>
      </c>
      <c r="P3" s="55" t="s">
        <v>14</v>
      </c>
      <c r="Q3" s="36"/>
      <c r="R3" s="36"/>
      <c r="S3" s="38" t="s">
        <v>209</v>
      </c>
      <c r="T3" s="43"/>
      <c r="U3" s="37"/>
      <c r="V3" s="37"/>
      <c r="W3" s="38" t="s">
        <v>209</v>
      </c>
      <c r="X3" s="43"/>
      <c r="Y3" s="1"/>
    </row>
    <row r="4" spans="2:25" ht="13">
      <c r="B4" s="1"/>
      <c r="C4" s="35" t="s">
        <v>25</v>
      </c>
      <c r="D4" s="35" t="s">
        <v>26</v>
      </c>
      <c r="E4" s="4"/>
      <c r="F4" s="35" t="s">
        <v>25</v>
      </c>
      <c r="G4" s="35" t="s">
        <v>26</v>
      </c>
      <c r="H4" s="2"/>
      <c r="I4" s="2"/>
      <c r="J4" s="1"/>
      <c r="K4" s="55">
        <v>7.3899999999999993E-2</v>
      </c>
      <c r="L4" s="55">
        <v>0.11021</v>
      </c>
      <c r="M4" s="36"/>
      <c r="N4" s="37"/>
      <c r="O4" s="55">
        <v>7.7117839999999993E-2</v>
      </c>
      <c r="P4" s="55">
        <v>0.90490738000000004</v>
      </c>
      <c r="Q4" s="36"/>
      <c r="R4" s="37"/>
      <c r="S4" s="55" t="s">
        <v>13</v>
      </c>
      <c r="T4" s="55" t="s">
        <v>14</v>
      </c>
      <c r="U4" s="37"/>
      <c r="V4" s="37"/>
      <c r="W4" s="55" t="s">
        <v>13</v>
      </c>
      <c r="X4" s="55" t="s">
        <v>14</v>
      </c>
      <c r="Y4" s="1"/>
    </row>
    <row r="5" spans="2:25" ht="13">
      <c r="B5" s="1"/>
      <c r="C5" s="4">
        <v>16.600000000000001</v>
      </c>
      <c r="D5" s="4">
        <v>5.16</v>
      </c>
      <c r="E5" s="4"/>
      <c r="F5" s="4">
        <v>32.549999999999997</v>
      </c>
      <c r="G5" s="4">
        <v>11.73</v>
      </c>
      <c r="H5" s="2"/>
      <c r="I5" s="2"/>
      <c r="J5" s="1"/>
      <c r="K5" s="55">
        <v>7.3779999999999998E-2</v>
      </c>
      <c r="L5" s="55">
        <v>0.15665000000000001</v>
      </c>
      <c r="M5" s="37"/>
      <c r="N5" s="37"/>
      <c r="O5" s="55">
        <v>0.13649125000000001</v>
      </c>
      <c r="P5" s="55">
        <v>0.69078932000000004</v>
      </c>
      <c r="Q5" s="37"/>
      <c r="R5" s="36"/>
      <c r="S5" s="55">
        <v>1.092554</v>
      </c>
      <c r="T5" s="55">
        <v>1.6910229999999999</v>
      </c>
      <c r="U5" s="36"/>
      <c r="V5" s="37"/>
      <c r="W5" s="55">
        <v>1.0347789999999999</v>
      </c>
      <c r="X5" s="55">
        <v>1.773293</v>
      </c>
      <c r="Y5" s="1"/>
    </row>
    <row r="6" spans="2:25" ht="13">
      <c r="B6" s="1"/>
      <c r="C6" s="4">
        <v>10.4</v>
      </c>
      <c r="D6" s="4">
        <v>9.39</v>
      </c>
      <c r="E6" s="4"/>
      <c r="F6" s="4">
        <v>65.16</v>
      </c>
      <c r="G6" s="4">
        <v>28.58</v>
      </c>
      <c r="H6" s="2"/>
      <c r="I6" s="2"/>
      <c r="J6" s="1"/>
      <c r="K6" s="55">
        <v>9.325E-2</v>
      </c>
      <c r="L6" s="55">
        <v>7.6810000000000003E-2</v>
      </c>
      <c r="M6" s="37"/>
      <c r="N6" s="37"/>
      <c r="O6" s="55">
        <v>0.30825149000000002</v>
      </c>
      <c r="P6" s="55">
        <v>0.66828228999999995</v>
      </c>
      <c r="Q6" s="37"/>
      <c r="R6" s="36"/>
      <c r="S6" s="55">
        <v>0.99860800000000005</v>
      </c>
      <c r="T6" s="55">
        <v>1.663187</v>
      </c>
      <c r="U6" s="36"/>
      <c r="V6" s="37"/>
      <c r="W6" s="55">
        <v>1.020824</v>
      </c>
      <c r="X6" s="55">
        <v>1.4480459999999999</v>
      </c>
      <c r="Y6" s="1"/>
    </row>
    <row r="7" spans="2:25" ht="13">
      <c r="B7" s="1"/>
      <c r="C7" s="4">
        <v>21.2</v>
      </c>
      <c r="D7" s="4">
        <v>17.399999999999999</v>
      </c>
      <c r="E7" s="4"/>
      <c r="F7" s="4">
        <v>38.68</v>
      </c>
      <c r="G7" s="4">
        <v>16.149999999999999</v>
      </c>
      <c r="H7" s="1"/>
      <c r="I7" s="1"/>
      <c r="J7" s="1"/>
      <c r="K7" s="55">
        <v>5.6899999999999999E-2</v>
      </c>
      <c r="L7" s="55">
        <v>9.1079999999999994E-2</v>
      </c>
      <c r="M7" s="36"/>
      <c r="N7" s="37"/>
      <c r="O7" s="55">
        <v>0.11161687000000001</v>
      </c>
      <c r="P7" s="55">
        <v>0.89051800999999997</v>
      </c>
      <c r="Q7" s="36"/>
      <c r="R7" s="36"/>
      <c r="S7" s="55">
        <v>0.92205999999999999</v>
      </c>
      <c r="T7" s="55">
        <v>1.7188589999999999</v>
      </c>
      <c r="U7" s="36"/>
      <c r="V7" s="37"/>
      <c r="W7" s="55">
        <v>1.018678</v>
      </c>
      <c r="X7" s="55">
        <v>1.5553889999999999</v>
      </c>
      <c r="Y7" s="1"/>
    </row>
    <row r="8" spans="2:25" ht="13">
      <c r="B8" s="1"/>
      <c r="C8" s="4">
        <v>4.78</v>
      </c>
      <c r="D8" s="4">
        <v>2.35</v>
      </c>
      <c r="E8" s="4"/>
      <c r="F8" s="4">
        <v>11.36</v>
      </c>
      <c r="G8" s="4">
        <v>2.6280000000000001</v>
      </c>
      <c r="H8" s="2"/>
      <c r="I8" s="2"/>
      <c r="J8" s="2"/>
      <c r="K8" s="55">
        <v>8.5309999999999997E-2</v>
      </c>
      <c r="L8" s="55">
        <v>0.13317999999999999</v>
      </c>
      <c r="M8" s="36"/>
      <c r="N8" s="37"/>
      <c r="O8" s="55">
        <v>0.24817832000000001</v>
      </c>
      <c r="P8" s="55">
        <v>0.19063451000000001</v>
      </c>
      <c r="Q8" s="36"/>
      <c r="R8" s="36"/>
      <c r="S8" s="55">
        <v>0.95685500000000001</v>
      </c>
      <c r="T8" s="55">
        <v>1.44746</v>
      </c>
      <c r="U8" s="36"/>
      <c r="V8" s="37"/>
      <c r="W8" s="55">
        <v>0.97037399999999996</v>
      </c>
      <c r="X8" s="55">
        <v>1.553242</v>
      </c>
      <c r="Y8" s="1"/>
    </row>
    <row r="9" spans="2:25" ht="13">
      <c r="B9" s="1"/>
      <c r="C9" s="4">
        <v>4.33</v>
      </c>
      <c r="D9" s="4">
        <v>4.08</v>
      </c>
      <c r="E9" s="4"/>
      <c r="F9" s="4">
        <v>63.7</v>
      </c>
      <c r="G9" s="4">
        <v>18.059999999999999</v>
      </c>
      <c r="H9" s="2"/>
      <c r="I9" s="1"/>
      <c r="J9" s="1"/>
      <c r="K9" s="55">
        <v>6.8210000000000007E-2</v>
      </c>
      <c r="L9" s="55">
        <v>0.11964</v>
      </c>
      <c r="M9" s="36"/>
      <c r="N9" s="37"/>
      <c r="O9" s="55">
        <v>0.31651484000000002</v>
      </c>
      <c r="P9" s="55">
        <v>0.76569752000000002</v>
      </c>
      <c r="Q9" s="36"/>
      <c r="R9" s="37"/>
      <c r="S9" s="55">
        <v>1.0299229999999999</v>
      </c>
      <c r="T9" s="55">
        <v>1.44746</v>
      </c>
      <c r="U9" s="36"/>
      <c r="V9" s="37"/>
      <c r="W9" s="55">
        <v>0.95534600000000003</v>
      </c>
      <c r="X9" s="55">
        <v>1.406183</v>
      </c>
      <c r="Y9" s="1"/>
    </row>
    <row r="10" spans="2:25" ht="13">
      <c r="B10" s="1"/>
      <c r="C10" s="4">
        <v>1.72</v>
      </c>
      <c r="D10" s="4">
        <v>2.5499999999999998</v>
      </c>
      <c r="E10" s="4"/>
      <c r="F10" s="4">
        <v>55.64</v>
      </c>
      <c r="G10" s="4">
        <v>13.96</v>
      </c>
      <c r="H10" s="2"/>
      <c r="I10" s="1"/>
      <c r="J10" s="1"/>
      <c r="K10" s="55">
        <v>5.3449999999999998E-2</v>
      </c>
      <c r="L10" s="55">
        <v>0.2324</v>
      </c>
      <c r="M10" s="36"/>
      <c r="N10" s="37"/>
      <c r="O10" s="55">
        <v>0.17103832999999999</v>
      </c>
      <c r="P10" s="55">
        <v>0.63774423000000002</v>
      </c>
      <c r="Q10" s="36"/>
      <c r="R10" s="36"/>
      <c r="S10" s="37"/>
      <c r="T10" s="36"/>
      <c r="U10" s="36"/>
      <c r="V10" s="36"/>
      <c r="W10" s="36"/>
      <c r="X10" s="36"/>
      <c r="Y10" s="2"/>
    </row>
    <row r="11" spans="2:25" ht="13">
      <c r="B11" s="1"/>
      <c r="C11" s="4">
        <v>2.02</v>
      </c>
      <c r="D11" s="4">
        <v>1.5</v>
      </c>
      <c r="E11" s="4"/>
      <c r="F11" s="4">
        <v>12.32</v>
      </c>
      <c r="G11" s="4">
        <v>6.617</v>
      </c>
      <c r="H11" s="2"/>
      <c r="I11" s="1"/>
      <c r="J11" s="1"/>
      <c r="K11" s="36"/>
      <c r="L11" s="36"/>
      <c r="M11" s="36"/>
      <c r="N11" s="36"/>
      <c r="O11" s="36"/>
      <c r="P11" s="36"/>
      <c r="Q11" s="36"/>
      <c r="R11" s="37"/>
      <c r="S11" s="36"/>
      <c r="T11" s="36"/>
      <c r="U11" s="36"/>
      <c r="V11" s="36"/>
      <c r="W11" s="36"/>
      <c r="X11" s="36"/>
      <c r="Y11" s="1"/>
    </row>
    <row r="12" spans="2:25" ht="13">
      <c r="B12" s="1"/>
      <c r="C12" s="4">
        <v>4.25</v>
      </c>
      <c r="D12" s="4">
        <v>4.3099999999999996</v>
      </c>
      <c r="E12" s="4"/>
      <c r="F12" s="4">
        <v>17.37</v>
      </c>
      <c r="G12" s="4">
        <v>4.6669999999999998</v>
      </c>
      <c r="H12" s="2"/>
      <c r="I12" s="1"/>
      <c r="J12" s="1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6"/>
      <c r="Y12" s="1"/>
    </row>
    <row r="13" spans="2:25" ht="13">
      <c r="B13" s="1"/>
      <c r="C13" s="4">
        <v>4.9000000000000004</v>
      </c>
      <c r="D13" s="4">
        <v>4.76</v>
      </c>
      <c r="E13" s="4"/>
      <c r="F13" s="4">
        <v>23.4</v>
      </c>
      <c r="G13" s="4">
        <v>15.03</v>
      </c>
      <c r="H13" s="1"/>
      <c r="I13" s="1"/>
      <c r="J13" s="1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6"/>
      <c r="Y13" s="1"/>
    </row>
    <row r="14" spans="2:25" ht="13">
      <c r="B14" s="1"/>
      <c r="C14" s="4">
        <v>3.85</v>
      </c>
      <c r="D14" s="4">
        <v>7.41</v>
      </c>
      <c r="E14" s="4"/>
      <c r="F14" s="4">
        <v>27.63</v>
      </c>
      <c r="G14" s="4">
        <v>15.92</v>
      </c>
      <c r="H14" s="2"/>
      <c r="I14" s="1"/>
      <c r="J14" s="1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6"/>
      <c r="Y14" s="1"/>
    </row>
    <row r="15" spans="2:25" ht="13">
      <c r="B15" s="1"/>
      <c r="C15" s="4">
        <v>21.4</v>
      </c>
      <c r="D15" s="4">
        <v>30.4</v>
      </c>
      <c r="E15" s="4"/>
      <c r="F15" s="4">
        <v>36.61</v>
      </c>
      <c r="G15" s="4">
        <v>19.55</v>
      </c>
      <c r="H15" s="2"/>
      <c r="I15" s="1"/>
      <c r="J15" s="1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6"/>
      <c r="Y15" s="1"/>
    </row>
    <row r="16" spans="2:25" ht="13">
      <c r="B16" s="1"/>
      <c r="C16" s="4">
        <v>15.3</v>
      </c>
      <c r="D16" s="4">
        <v>25.7</v>
      </c>
      <c r="E16" s="4"/>
      <c r="F16" s="4">
        <v>37.43</v>
      </c>
      <c r="G16" s="4">
        <v>9.5850000000000009</v>
      </c>
      <c r="H16" s="2"/>
      <c r="I16" s="1"/>
      <c r="J16" s="1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6"/>
      <c r="Y16" s="1"/>
    </row>
    <row r="17" spans="2:25" ht="13">
      <c r="B17" s="1"/>
      <c r="C17" s="4">
        <v>9.8000000000000007</v>
      </c>
      <c r="D17" s="4">
        <v>2.23</v>
      </c>
      <c r="E17" s="4"/>
      <c r="F17" s="4">
        <v>4.508</v>
      </c>
      <c r="G17" s="4">
        <v>1.597</v>
      </c>
      <c r="H17" s="2"/>
      <c r="I17" s="1"/>
      <c r="J17" s="1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1"/>
    </row>
    <row r="18" spans="2:25" ht="13">
      <c r="B18" s="1"/>
      <c r="C18" s="4">
        <v>4.62</v>
      </c>
      <c r="D18" s="4">
        <v>4.99</v>
      </c>
      <c r="E18" s="4"/>
      <c r="F18" s="4">
        <v>4.9219999999999997</v>
      </c>
      <c r="G18" s="4">
        <v>2.5369999999999999</v>
      </c>
      <c r="H18" s="2"/>
      <c r="I18" s="1"/>
      <c r="J18" s="1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1"/>
    </row>
    <row r="19" spans="2:25" ht="13">
      <c r="B19" s="1"/>
      <c r="C19" s="4">
        <v>1.27</v>
      </c>
      <c r="D19" s="4">
        <v>1.43</v>
      </c>
      <c r="E19" s="4"/>
      <c r="F19" s="4">
        <v>35.14</v>
      </c>
      <c r="G19" s="4">
        <v>12.03</v>
      </c>
      <c r="H19" s="2"/>
      <c r="I19" s="1"/>
      <c r="J19" s="2"/>
      <c r="K19" s="36"/>
      <c r="L19" s="36"/>
      <c r="M19" s="36"/>
      <c r="N19" s="36"/>
      <c r="O19" s="36"/>
      <c r="P19" s="37"/>
      <c r="Q19" s="36"/>
      <c r="R19" s="36"/>
      <c r="S19" s="36"/>
      <c r="T19" s="36"/>
      <c r="U19" s="36"/>
      <c r="V19" s="36"/>
      <c r="W19" s="37"/>
      <c r="X19" s="37"/>
      <c r="Y19" s="1"/>
    </row>
    <row r="20" spans="2:25" ht="13">
      <c r="B20" s="1"/>
      <c r="C20" s="4">
        <v>1.37</v>
      </c>
      <c r="D20" s="4">
        <v>7.08</v>
      </c>
      <c r="E20" s="4"/>
      <c r="F20" s="4">
        <v>20.23</v>
      </c>
      <c r="G20" s="4">
        <v>16.62</v>
      </c>
      <c r="H20" s="3"/>
      <c r="I20" s="2"/>
      <c r="J20" s="1"/>
      <c r="K20" s="36"/>
      <c r="L20" s="37"/>
      <c r="M20" s="42"/>
      <c r="N20" s="36"/>
      <c r="O20" s="36"/>
      <c r="P20" s="37"/>
      <c r="Q20" s="36"/>
      <c r="R20" s="36"/>
      <c r="S20" s="36"/>
      <c r="T20" s="36"/>
      <c r="U20" s="36"/>
      <c r="V20" s="36"/>
      <c r="W20" s="37"/>
      <c r="X20" s="37"/>
      <c r="Y20" s="1"/>
    </row>
    <row r="21" spans="2:25" ht="13">
      <c r="B21" s="1"/>
      <c r="C21" s="4">
        <v>1.95</v>
      </c>
      <c r="D21" s="4">
        <v>0.82499999999999996</v>
      </c>
      <c r="E21" s="4"/>
      <c r="F21" s="4">
        <v>7.4669999999999996</v>
      </c>
      <c r="G21" s="4">
        <v>8.7900000000000006E-2</v>
      </c>
      <c r="H21" s="1"/>
      <c r="I21" s="1"/>
      <c r="J21" s="2"/>
      <c r="K21" s="36"/>
      <c r="L21" s="37"/>
      <c r="M21" s="36"/>
      <c r="N21" s="36"/>
      <c r="O21" s="36"/>
      <c r="P21" s="37"/>
      <c r="Q21" s="36"/>
      <c r="R21" s="36"/>
      <c r="S21" s="36"/>
      <c r="T21" s="36"/>
      <c r="U21" s="36"/>
      <c r="V21" s="36"/>
      <c r="W21" s="37"/>
      <c r="X21" s="37"/>
      <c r="Y21" s="1"/>
    </row>
    <row r="22" spans="2:25" ht="13">
      <c r="B22" s="1"/>
      <c r="C22" s="4">
        <v>3</v>
      </c>
      <c r="D22" s="4">
        <v>4.63</v>
      </c>
      <c r="E22" s="4"/>
      <c r="F22" s="4">
        <v>7.944</v>
      </c>
      <c r="G22" s="4">
        <v>4.3310000000000004</v>
      </c>
      <c r="H22" s="1"/>
      <c r="I22" s="1"/>
      <c r="J22" s="2"/>
      <c r="K22" s="36"/>
      <c r="L22" s="37"/>
      <c r="M22" s="36"/>
      <c r="N22" s="36"/>
      <c r="O22" s="36"/>
      <c r="P22" s="37"/>
      <c r="Q22" s="36"/>
      <c r="R22" s="36"/>
      <c r="S22" s="36"/>
      <c r="T22" s="36"/>
      <c r="U22" s="36"/>
      <c r="V22" s="36"/>
      <c r="W22" s="37"/>
      <c r="X22" s="37"/>
      <c r="Y22" s="1"/>
    </row>
    <row r="23" spans="2:25" ht="13">
      <c r="B23" s="1"/>
      <c r="C23" s="4">
        <v>1.41</v>
      </c>
      <c r="D23" s="4">
        <v>6.6</v>
      </c>
      <c r="E23" s="4"/>
      <c r="F23" s="4">
        <v>43.1</v>
      </c>
      <c r="G23" s="4">
        <v>32.28</v>
      </c>
      <c r="H23" s="1"/>
      <c r="I23" s="1"/>
      <c r="J23" s="2"/>
      <c r="K23" s="36"/>
      <c r="L23" s="37"/>
      <c r="M23" s="36"/>
      <c r="N23" s="36"/>
      <c r="O23" s="36"/>
      <c r="P23" s="37"/>
      <c r="Q23" s="36"/>
      <c r="R23" s="36"/>
      <c r="S23" s="36"/>
      <c r="T23" s="36"/>
      <c r="U23" s="36"/>
      <c r="V23" s="36"/>
      <c r="W23" s="37"/>
      <c r="X23" s="37"/>
      <c r="Y23" s="1"/>
    </row>
    <row r="24" spans="2:25" ht="13">
      <c r="B24" s="1"/>
      <c r="C24" s="4">
        <v>5.14</v>
      </c>
      <c r="D24" s="4">
        <v>1.77</v>
      </c>
      <c r="E24" s="4"/>
      <c r="F24" s="4">
        <v>56.51</v>
      </c>
      <c r="G24" s="4">
        <v>23.62</v>
      </c>
      <c r="H24" s="1"/>
      <c r="I24" s="1"/>
      <c r="J24" s="2"/>
      <c r="K24" s="37"/>
      <c r="L24" s="37"/>
      <c r="M24" s="36"/>
      <c r="N24" s="36"/>
      <c r="O24" s="36"/>
      <c r="P24" s="36"/>
      <c r="Q24" s="36"/>
      <c r="R24" s="37"/>
      <c r="S24" s="37"/>
      <c r="T24" s="37"/>
      <c r="U24" s="37"/>
      <c r="V24" s="37"/>
      <c r="W24" s="37"/>
      <c r="X24" s="37"/>
      <c r="Y24" s="1"/>
    </row>
    <row r="25" spans="2:25" ht="13">
      <c r="B25" s="1"/>
      <c r="C25" s="1"/>
      <c r="D25" s="1"/>
      <c r="E25" s="1"/>
      <c r="F25" s="1"/>
      <c r="G25" s="1"/>
      <c r="H25" s="1"/>
      <c r="I25" s="1"/>
      <c r="J25" s="2"/>
      <c r="K25" s="37"/>
      <c r="L25" s="37"/>
      <c r="M25" s="36"/>
      <c r="N25" s="36"/>
      <c r="O25" s="36"/>
      <c r="P25" s="36"/>
      <c r="Q25" s="36"/>
      <c r="R25" s="37"/>
      <c r="S25" s="37"/>
      <c r="T25" s="37"/>
      <c r="U25" s="37"/>
      <c r="V25" s="37"/>
      <c r="W25" s="37"/>
      <c r="X25" s="37"/>
      <c r="Y25" s="1"/>
    </row>
    <row r="26" spans="2:25" ht="13">
      <c r="B26" s="1"/>
      <c r="C26" s="1"/>
      <c r="D26" s="1"/>
      <c r="E26" s="1"/>
      <c r="F26" s="1"/>
      <c r="G26" s="1"/>
      <c r="H26" s="1"/>
      <c r="I26" s="1"/>
      <c r="J26" s="2"/>
      <c r="K26" s="36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1"/>
    </row>
    <row r="27" spans="2:25" ht="13">
      <c r="B27" s="1"/>
      <c r="C27" s="1"/>
      <c r="D27" s="1"/>
      <c r="E27" s="1"/>
      <c r="F27" s="1"/>
      <c r="G27" s="1"/>
      <c r="H27" s="2"/>
      <c r="I27" s="2"/>
      <c r="J27" s="2"/>
      <c r="K27" s="36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1"/>
    </row>
    <row r="28" spans="2:25">
      <c r="H28" s="19"/>
      <c r="I28" s="19"/>
      <c r="J28" s="19"/>
      <c r="K28" s="59"/>
    </row>
    <row r="29" spans="2:25">
      <c r="H29" s="19"/>
      <c r="I29" s="19"/>
      <c r="J29" s="19"/>
      <c r="K29" s="59"/>
    </row>
    <row r="30" spans="2:25">
      <c r="H30" s="19"/>
      <c r="I30" s="19"/>
      <c r="J30" s="19"/>
      <c r="K30" s="59"/>
    </row>
    <row r="31" spans="2:25">
      <c r="H31" s="19"/>
      <c r="I31" s="19"/>
    </row>
    <row r="32" spans="2:25">
      <c r="H32" s="19"/>
      <c r="I32" s="19"/>
    </row>
    <row r="34" spans="8:13">
      <c r="H34" s="19"/>
      <c r="I34" s="19"/>
      <c r="J34" s="19"/>
      <c r="K34" s="59"/>
    </row>
    <row r="35" spans="8:13">
      <c r="H35" s="19"/>
      <c r="I35" s="19"/>
      <c r="J35" s="19"/>
      <c r="K35" s="59"/>
    </row>
    <row r="36" spans="8:13">
      <c r="H36" s="19"/>
      <c r="I36" s="19"/>
      <c r="J36" s="19"/>
      <c r="K36" s="59"/>
    </row>
    <row r="37" spans="8:13">
      <c r="H37" s="19"/>
      <c r="I37" s="19"/>
      <c r="J37" s="19"/>
      <c r="K37" s="59"/>
    </row>
    <row r="38" spans="8:13">
      <c r="H38" s="19"/>
      <c r="I38" s="19"/>
      <c r="J38" s="19"/>
      <c r="K38" s="59"/>
    </row>
    <row r="42" spans="8:13">
      <c r="L42" s="60"/>
    </row>
    <row r="43" spans="8:13">
      <c r="H43" s="19"/>
      <c r="L43" s="59"/>
      <c r="M43" s="59"/>
    </row>
    <row r="44" spans="8:13">
      <c r="H44" s="19"/>
      <c r="L44" s="59"/>
      <c r="M44" s="59"/>
    </row>
    <row r="45" spans="8:13">
      <c r="H45" s="19"/>
      <c r="L45" s="59"/>
      <c r="M45" s="59"/>
    </row>
    <row r="46" spans="8:13">
      <c r="H46" s="19"/>
      <c r="L46" s="59"/>
      <c r="M46" s="59"/>
    </row>
    <row r="47" spans="8:13">
      <c r="H47" s="19"/>
      <c r="L47" s="59"/>
      <c r="M47" s="59"/>
    </row>
    <row r="48" spans="8:13">
      <c r="H48" s="19"/>
      <c r="L48" s="59"/>
      <c r="M48" s="59"/>
    </row>
    <row r="51" spans="3:48">
      <c r="C51" s="19"/>
      <c r="D51" s="19"/>
      <c r="E51" s="19"/>
      <c r="F51" s="19"/>
      <c r="G51" s="19"/>
    </row>
    <row r="52" spans="3:48">
      <c r="C52" s="19"/>
      <c r="D52" s="19"/>
      <c r="E52" s="19"/>
      <c r="F52" s="19"/>
      <c r="G52" s="19"/>
      <c r="AD52" s="25" t="s">
        <v>178</v>
      </c>
      <c r="AE52" s="25" t="s">
        <v>177</v>
      </c>
      <c r="AF52" s="25" t="s">
        <v>178</v>
      </c>
      <c r="AG52" s="25" t="s">
        <v>177</v>
      </c>
    </row>
    <row r="53" spans="3:48">
      <c r="C53" s="19"/>
      <c r="D53" s="19"/>
      <c r="E53" s="19"/>
      <c r="F53" s="19"/>
      <c r="G53" s="19"/>
      <c r="AK53" s="7" t="s">
        <v>175</v>
      </c>
    </row>
    <row r="54" spans="3:48" s="13" customFormat="1" ht="39" customHeight="1">
      <c r="C54" s="20"/>
      <c r="D54" s="20"/>
      <c r="E54" s="20"/>
      <c r="F54" s="20"/>
      <c r="G54" s="20"/>
      <c r="K54" s="61"/>
      <c r="L54" s="61"/>
      <c r="M54" s="61"/>
      <c r="N54" s="61"/>
      <c r="O54" s="61"/>
      <c r="P54" s="61"/>
      <c r="Q54" s="61"/>
      <c r="R54" s="61"/>
      <c r="S54" s="61"/>
      <c r="T54" s="61"/>
      <c r="U54" s="61"/>
      <c r="V54" s="61"/>
      <c r="W54" s="61"/>
      <c r="X54" s="61"/>
      <c r="AD54" s="9" t="s">
        <v>38</v>
      </c>
      <c r="AE54" s="9" t="s">
        <v>39</v>
      </c>
      <c r="AF54" s="9" t="s">
        <v>40</v>
      </c>
      <c r="AG54" s="9" t="s">
        <v>41</v>
      </c>
      <c r="AI54" s="21"/>
      <c r="AJ54" s="24" t="s">
        <v>177</v>
      </c>
      <c r="AK54" s="22" t="s">
        <v>51</v>
      </c>
      <c r="AL54" s="22" t="s">
        <v>52</v>
      </c>
      <c r="AM54" s="22" t="s">
        <v>53</v>
      </c>
      <c r="AN54" s="22" t="s">
        <v>54</v>
      </c>
      <c r="AO54" s="22" t="s">
        <v>55</v>
      </c>
      <c r="AP54" s="22" t="s">
        <v>56</v>
      </c>
      <c r="AQ54" s="22" t="s">
        <v>57</v>
      </c>
      <c r="AR54" s="22" t="s">
        <v>58</v>
      </c>
      <c r="AS54" s="15" t="s">
        <v>59</v>
      </c>
      <c r="AT54" s="15" t="s">
        <v>60</v>
      </c>
      <c r="AU54" s="9" t="s">
        <v>61</v>
      </c>
      <c r="AV54" s="9" t="s">
        <v>62</v>
      </c>
    </row>
    <row r="55" spans="3:48">
      <c r="C55" s="19"/>
      <c r="D55" s="19"/>
      <c r="E55" s="19"/>
      <c r="F55" s="19"/>
      <c r="G55" s="19"/>
      <c r="AD55" s="9" t="e">
        <f>#REF!*#REF!</f>
        <v>#REF!</v>
      </c>
      <c r="AE55" s="9" t="e">
        <f>#REF!*#REF!</f>
        <v>#REF!</v>
      </c>
      <c r="AF55" s="9" t="e">
        <f>#REF!*#REF!</f>
        <v>#REF!</v>
      </c>
      <c r="AG55" s="9" t="e">
        <f>#REF!*#REF!</f>
        <v>#REF!</v>
      </c>
      <c r="AI55" s="8" t="s">
        <v>129</v>
      </c>
      <c r="AJ55" s="10" t="s">
        <v>63</v>
      </c>
      <c r="AK55" s="11" t="s">
        <v>64</v>
      </c>
      <c r="AL55" s="11">
        <v>-0.57999999999999996</v>
      </c>
      <c r="AM55" s="11">
        <v>441</v>
      </c>
      <c r="AN55" s="11" t="s">
        <v>47</v>
      </c>
      <c r="AO55" s="11" t="s">
        <v>65</v>
      </c>
      <c r="AP55" s="11" t="s">
        <v>49</v>
      </c>
      <c r="AQ55" s="11" t="s">
        <v>66</v>
      </c>
      <c r="AR55" s="11" t="s">
        <v>67</v>
      </c>
      <c r="AS55" s="16"/>
      <c r="AT55" s="16"/>
      <c r="AU55" s="11"/>
      <c r="AV55" s="11"/>
    </row>
    <row r="56" spans="3:48">
      <c r="C56" s="19"/>
      <c r="D56" s="19"/>
      <c r="E56" s="19"/>
      <c r="F56" s="19"/>
      <c r="G56" s="19"/>
      <c r="AD56" s="9" t="e">
        <f>#REF!*#REF!</f>
        <v>#REF!</v>
      </c>
      <c r="AE56" s="9" t="e">
        <f>#REF!*#REF!</f>
        <v>#REF!</v>
      </c>
      <c r="AF56" s="9" t="e">
        <f>#REF!*#REF!</f>
        <v>#REF!</v>
      </c>
      <c r="AG56" s="9" t="e">
        <f>#REF!*#REF!</f>
        <v>#REF!</v>
      </c>
      <c r="AI56" s="8" t="s">
        <v>129</v>
      </c>
      <c r="AJ56" s="10" t="s">
        <v>68</v>
      </c>
      <c r="AK56" s="11" t="s">
        <v>69</v>
      </c>
      <c r="AL56" s="11">
        <v>964</v>
      </c>
      <c r="AM56" s="11">
        <v>641</v>
      </c>
      <c r="AN56" s="11" t="s">
        <v>65</v>
      </c>
      <c r="AO56" s="11" t="s">
        <v>70</v>
      </c>
      <c r="AP56" s="11" t="s">
        <v>71</v>
      </c>
      <c r="AQ56" s="11" t="s">
        <v>72</v>
      </c>
      <c r="AR56" s="11" t="s">
        <v>73</v>
      </c>
      <c r="AS56" s="16">
        <f t="shared" ref="AS56:AS65" si="0">AL56/931.6</f>
        <v>1.0347788750536711</v>
      </c>
      <c r="AT56" s="16">
        <f t="shared" ref="AT56:AT65" si="1">AM56/621.2</f>
        <v>1.0318737926593688</v>
      </c>
      <c r="AU56" s="11">
        <f>AO56+AP56</f>
        <v>0.86499999999999999</v>
      </c>
      <c r="AV56" s="11">
        <f>AN56+AO56</f>
        <v>0.11899999999999999</v>
      </c>
    </row>
    <row r="57" spans="3:48">
      <c r="C57" s="19"/>
      <c r="D57" s="19"/>
      <c r="E57" s="19"/>
      <c r="F57" s="19"/>
      <c r="G57" s="19"/>
      <c r="AD57" s="9" t="e">
        <f>#REF!*#REF!</f>
        <v>#REF!</v>
      </c>
      <c r="AE57" s="9" t="e">
        <f>#REF!*#REF!</f>
        <v>#REF!</v>
      </c>
      <c r="AF57" s="9" t="e">
        <f>#REF!*#REF!</f>
        <v>#REF!</v>
      </c>
      <c r="AG57" s="9" t="e">
        <f>#REF!*#REF!</f>
        <v>#REF!</v>
      </c>
      <c r="AI57" s="8" t="s">
        <v>129</v>
      </c>
      <c r="AJ57" s="10" t="s">
        <v>74</v>
      </c>
      <c r="AK57" s="11" t="s">
        <v>75</v>
      </c>
      <c r="AL57" s="11">
        <v>951</v>
      </c>
      <c r="AM57" s="11">
        <v>678</v>
      </c>
      <c r="AN57" s="11" t="s">
        <v>65</v>
      </c>
      <c r="AO57" s="11" t="s">
        <v>72</v>
      </c>
      <c r="AP57" s="11" t="s">
        <v>76</v>
      </c>
      <c r="AQ57" s="11" t="s">
        <v>77</v>
      </c>
      <c r="AR57" s="11" t="s">
        <v>78</v>
      </c>
      <c r="AS57" s="16">
        <f t="shared" si="0"/>
        <v>1.0208243881494203</v>
      </c>
      <c r="AT57" s="16">
        <f t="shared" si="1"/>
        <v>1.0914359304571797</v>
      </c>
      <c r="AU57" s="11">
        <f t="shared" ref="AU57:AU65" si="2">AO57+AP57</f>
        <v>0.78800000000000003</v>
      </c>
      <c r="AV57" s="11">
        <f t="shared" ref="AV57:AV65" si="3">AN57+AO57</f>
        <v>0.13400000000000001</v>
      </c>
    </row>
    <row r="58" spans="3:48">
      <c r="AD58" s="9" t="e">
        <f>#REF!*#REF!</f>
        <v>#REF!</v>
      </c>
      <c r="AE58" s="9" t="e">
        <f>#REF!*#REF!</f>
        <v>#REF!</v>
      </c>
      <c r="AF58" s="9" t="e">
        <f>#REF!*#REF!</f>
        <v>#REF!</v>
      </c>
      <c r="AG58" s="9" t="e">
        <f>#REF!*#REF!</f>
        <v>#REF!</v>
      </c>
      <c r="AI58" s="8" t="s">
        <v>129</v>
      </c>
      <c r="AJ58" s="10" t="s">
        <v>79</v>
      </c>
      <c r="AK58" s="11" t="s">
        <v>80</v>
      </c>
      <c r="AL58" s="11">
        <v>949</v>
      </c>
      <c r="AM58" s="11">
        <v>614</v>
      </c>
      <c r="AN58" s="11" t="s">
        <v>81</v>
      </c>
      <c r="AO58" s="11" t="s">
        <v>82</v>
      </c>
      <c r="AP58" s="11" t="s">
        <v>83</v>
      </c>
      <c r="AQ58" s="11" t="s">
        <v>84</v>
      </c>
      <c r="AR58" s="11" t="s">
        <v>85</v>
      </c>
      <c r="AS58" s="16">
        <f t="shared" si="0"/>
        <v>1.0186775440103049</v>
      </c>
      <c r="AT58" s="16">
        <f t="shared" si="1"/>
        <v>0.98840952994204756</v>
      </c>
      <c r="AU58" s="11">
        <f t="shared" si="2"/>
        <v>0.81499999999999995</v>
      </c>
      <c r="AV58" s="11">
        <f t="shared" si="3"/>
        <v>0.1216</v>
      </c>
    </row>
    <row r="59" spans="3:48">
      <c r="AD59" s="9" t="e">
        <f>#REF!*#REF!</f>
        <v>#REF!</v>
      </c>
      <c r="AE59" s="9" t="e">
        <f>#REF!*#REF!</f>
        <v>#REF!</v>
      </c>
      <c r="AF59" s="9" t="e">
        <f>#REF!*#REF!</f>
        <v>#REF!</v>
      </c>
      <c r="AG59" s="9" t="e">
        <f>#REF!*#REF!</f>
        <v>#REF!</v>
      </c>
      <c r="AI59" s="8" t="s">
        <v>129</v>
      </c>
      <c r="AJ59" s="10" t="s">
        <v>86</v>
      </c>
      <c r="AK59" s="11" t="s">
        <v>87</v>
      </c>
      <c r="AL59" s="11">
        <v>904</v>
      </c>
      <c r="AM59" s="11">
        <v>560</v>
      </c>
      <c r="AN59" s="11" t="s">
        <v>65</v>
      </c>
      <c r="AO59" s="11" t="s">
        <v>88</v>
      </c>
      <c r="AP59" s="11" t="s">
        <v>89</v>
      </c>
      <c r="AQ59" s="11" t="s">
        <v>90</v>
      </c>
      <c r="AR59" s="11" t="s">
        <v>91</v>
      </c>
      <c r="AS59" s="16">
        <f t="shared" si="0"/>
        <v>0.97037355088020605</v>
      </c>
      <c r="AT59" s="16">
        <f t="shared" si="1"/>
        <v>0.90148100450740498</v>
      </c>
      <c r="AU59" s="11">
        <f t="shared" si="2"/>
        <v>0.77500000000000002</v>
      </c>
      <c r="AV59" s="11">
        <f t="shared" si="3"/>
        <v>0.106</v>
      </c>
    </row>
    <row r="60" spans="3:48">
      <c r="AD60" s="9" t="e">
        <f>#REF!*#REF!</f>
        <v>#REF!</v>
      </c>
      <c r="AE60" s="9" t="e">
        <f>#REF!*#REF!</f>
        <v>#REF!</v>
      </c>
      <c r="AF60" s="9" t="e">
        <f>#REF!*#REF!</f>
        <v>#REF!</v>
      </c>
      <c r="AG60" s="9" t="e">
        <f>#REF!*#REF!</f>
        <v>#REF!</v>
      </c>
      <c r="AI60" s="8" t="s">
        <v>129</v>
      </c>
      <c r="AJ60" s="10" t="s">
        <v>92</v>
      </c>
      <c r="AK60" s="11" t="s">
        <v>93</v>
      </c>
      <c r="AL60" s="11">
        <v>890</v>
      </c>
      <c r="AM60" s="11">
        <v>613</v>
      </c>
      <c r="AN60" s="11" t="s">
        <v>81</v>
      </c>
      <c r="AO60" s="11" t="s">
        <v>94</v>
      </c>
      <c r="AP60" s="11" t="s">
        <v>95</v>
      </c>
      <c r="AQ60" s="11" t="s">
        <v>96</v>
      </c>
      <c r="AR60" s="11" t="s">
        <v>97</v>
      </c>
      <c r="AS60" s="16">
        <f t="shared" si="0"/>
        <v>0.95534564190639759</v>
      </c>
      <c r="AT60" s="16">
        <f t="shared" si="1"/>
        <v>0.98679974243399859</v>
      </c>
      <c r="AU60" s="11">
        <f t="shared" si="2"/>
        <v>0.75800000000000001</v>
      </c>
      <c r="AV60" s="11">
        <f t="shared" si="3"/>
        <v>0.12959999999999999</v>
      </c>
    </row>
    <row r="61" spans="3:48">
      <c r="AD61" s="9" t="e">
        <f>#REF!*#REF!</f>
        <v>#REF!</v>
      </c>
      <c r="AE61" s="9" t="e">
        <f>#REF!*#REF!</f>
        <v>#REF!</v>
      </c>
      <c r="AF61" s="9" t="e">
        <f>#REF!*#REF!</f>
        <v>#REF!</v>
      </c>
      <c r="AG61" s="9" t="e">
        <f>#REF!*#REF!</f>
        <v>#REF!</v>
      </c>
      <c r="AI61" s="8" t="s">
        <v>129</v>
      </c>
      <c r="AJ61" s="12" t="s">
        <v>98</v>
      </c>
      <c r="AK61" s="23" t="s">
        <v>99</v>
      </c>
      <c r="AL61" s="23">
        <v>1652</v>
      </c>
      <c r="AM61" s="23">
        <v>833</v>
      </c>
      <c r="AN61" s="23" t="s">
        <v>65</v>
      </c>
      <c r="AO61" s="23" t="s">
        <v>100</v>
      </c>
      <c r="AP61" s="23" t="s">
        <v>76</v>
      </c>
      <c r="AQ61" s="23" t="s">
        <v>101</v>
      </c>
      <c r="AR61" s="23" t="s">
        <v>102</v>
      </c>
      <c r="AS61" s="16">
        <f t="shared" si="0"/>
        <v>1.773293258909403</v>
      </c>
      <c r="AT61" s="16">
        <f t="shared" si="1"/>
        <v>1.3409529942047649</v>
      </c>
      <c r="AU61" s="11">
        <f t="shared" si="2"/>
        <v>0.872</v>
      </c>
      <c r="AV61" s="11">
        <f t="shared" si="3"/>
        <v>0.218</v>
      </c>
    </row>
    <row r="62" spans="3:48">
      <c r="AD62" s="17" t="e">
        <f>#REF!*#REF!</f>
        <v>#REF!</v>
      </c>
      <c r="AE62" s="17" t="e">
        <f>#REF!*#REF!</f>
        <v>#REF!</v>
      </c>
      <c r="AF62" s="17" t="e">
        <f>#REF!*#REF!</f>
        <v>#REF!</v>
      </c>
      <c r="AG62" s="17" t="e">
        <f>#REF!*#REF!</f>
        <v>#REF!</v>
      </c>
      <c r="AI62" s="8" t="s">
        <v>129</v>
      </c>
      <c r="AJ62" s="12" t="s">
        <v>103</v>
      </c>
      <c r="AK62" s="23" t="s">
        <v>87</v>
      </c>
      <c r="AL62" s="23">
        <v>1349</v>
      </c>
      <c r="AM62" s="23">
        <v>802</v>
      </c>
      <c r="AN62" s="23" t="s">
        <v>65</v>
      </c>
      <c r="AO62" s="23" t="s">
        <v>96</v>
      </c>
      <c r="AP62" s="23" t="s">
        <v>104</v>
      </c>
      <c r="AQ62" s="23" t="s">
        <v>105</v>
      </c>
      <c r="AR62" s="23" t="s">
        <v>106</v>
      </c>
      <c r="AS62" s="16">
        <f t="shared" si="0"/>
        <v>1.4480463718334049</v>
      </c>
      <c r="AT62" s="16">
        <f t="shared" si="1"/>
        <v>1.2910495814552478</v>
      </c>
      <c r="AU62" s="11">
        <f t="shared" si="2"/>
        <v>0.85899999999999999</v>
      </c>
      <c r="AV62" s="11">
        <f t="shared" si="3"/>
        <v>0.24</v>
      </c>
    </row>
    <row r="63" spans="3:48">
      <c r="AD63" s="17" t="e">
        <f>#REF!*#REF!</f>
        <v>#REF!</v>
      </c>
      <c r="AE63" s="17" t="e">
        <f>#REF!*#REF!</f>
        <v>#REF!</v>
      </c>
      <c r="AF63" s="17" t="e">
        <f>#REF!*#REF!</f>
        <v>#REF!</v>
      </c>
      <c r="AG63" s="17" t="e">
        <f>#REF!*#REF!</f>
        <v>#REF!</v>
      </c>
      <c r="AI63" s="8" t="s">
        <v>129</v>
      </c>
      <c r="AJ63" s="12" t="s">
        <v>107</v>
      </c>
      <c r="AK63" s="23" t="s">
        <v>108</v>
      </c>
      <c r="AL63" s="23">
        <v>1449</v>
      </c>
      <c r="AM63" s="23">
        <v>848</v>
      </c>
      <c r="AN63" s="23" t="s">
        <v>65</v>
      </c>
      <c r="AO63" s="23" t="s">
        <v>109</v>
      </c>
      <c r="AP63" s="23" t="s">
        <v>110</v>
      </c>
      <c r="AQ63" s="23" t="s">
        <v>111</v>
      </c>
      <c r="AR63" s="23" t="s">
        <v>112</v>
      </c>
      <c r="AS63" s="16">
        <f t="shared" si="0"/>
        <v>1.5553885787891799</v>
      </c>
      <c r="AT63" s="16">
        <f t="shared" si="1"/>
        <v>1.3650998068254989</v>
      </c>
      <c r="AU63" s="11">
        <f t="shared" si="2"/>
        <v>0.94199999999999995</v>
      </c>
      <c r="AV63" s="11">
        <f t="shared" si="3"/>
        <v>0.221</v>
      </c>
    </row>
    <row r="64" spans="3:48">
      <c r="AD64" s="17" t="e">
        <f>#REF!*#REF!</f>
        <v>#REF!</v>
      </c>
      <c r="AE64" s="17" t="e">
        <f>#REF!*#REF!</f>
        <v>#REF!</v>
      </c>
      <c r="AF64" s="17" t="e">
        <f>#REF!*#REF!</f>
        <v>#REF!</v>
      </c>
      <c r="AG64" s="17" t="e">
        <f>#REF!*#REF!</f>
        <v>#REF!</v>
      </c>
      <c r="AI64" s="8" t="s">
        <v>129</v>
      </c>
      <c r="AJ64" s="12" t="s">
        <v>113</v>
      </c>
      <c r="AK64" s="23" t="s">
        <v>46</v>
      </c>
      <c r="AL64" s="23">
        <v>1447</v>
      </c>
      <c r="AM64" s="23">
        <v>815</v>
      </c>
      <c r="AN64" s="23" t="s">
        <v>43</v>
      </c>
      <c r="AO64" s="23" t="s">
        <v>114</v>
      </c>
      <c r="AP64" s="23" t="s">
        <v>115</v>
      </c>
      <c r="AQ64" s="23" t="s">
        <v>116</v>
      </c>
      <c r="AR64" s="23" t="s">
        <v>117</v>
      </c>
      <c r="AS64" s="16">
        <f t="shared" si="0"/>
        <v>1.5532417346500644</v>
      </c>
      <c r="AT64" s="16">
        <f t="shared" si="1"/>
        <v>1.3119768190598839</v>
      </c>
      <c r="AU64" s="11">
        <f t="shared" si="2"/>
        <v>0.92800000000000005</v>
      </c>
      <c r="AV64" s="11">
        <f t="shared" si="3"/>
        <v>0.16900000000000001</v>
      </c>
    </row>
    <row r="65" spans="30:48">
      <c r="AD65" s="17" t="e">
        <f>#REF!*#REF!</f>
        <v>#REF!</v>
      </c>
      <c r="AE65" s="17" t="e">
        <f>#REF!*#REF!</f>
        <v>#REF!</v>
      </c>
      <c r="AF65" s="17" t="e">
        <f>#REF!*#REF!</f>
        <v>#REF!</v>
      </c>
      <c r="AG65" s="17" t="e">
        <f>#REF!*#REF!</f>
        <v>#REF!</v>
      </c>
      <c r="AI65" s="8" t="s">
        <v>129</v>
      </c>
      <c r="AJ65" s="12" t="s">
        <v>118</v>
      </c>
      <c r="AK65" s="23" t="s">
        <v>119</v>
      </c>
      <c r="AL65" s="23">
        <v>1310</v>
      </c>
      <c r="AM65" s="23">
        <v>671</v>
      </c>
      <c r="AN65" s="23" t="s">
        <v>65</v>
      </c>
      <c r="AO65" s="23" t="s">
        <v>120</v>
      </c>
      <c r="AP65" s="23" t="s">
        <v>115</v>
      </c>
      <c r="AQ65" s="23" t="s">
        <v>121</v>
      </c>
      <c r="AR65" s="23" t="s">
        <v>122</v>
      </c>
      <c r="AS65" s="16">
        <f t="shared" si="0"/>
        <v>1.4061829111206525</v>
      </c>
      <c r="AT65" s="16">
        <f t="shared" si="1"/>
        <v>1.0801674179008369</v>
      </c>
      <c r="AU65" s="11">
        <f t="shared" si="2"/>
        <v>0.88600000000000001</v>
      </c>
      <c r="AV65" s="11">
        <f t="shared" si="3"/>
        <v>0.125</v>
      </c>
    </row>
    <row r="66" spans="30:48">
      <c r="AD66" s="17" t="e">
        <f>#REF!*#REF!</f>
        <v>#REF!</v>
      </c>
      <c r="AE66" s="17" t="e">
        <f>#REF!*#REF!</f>
        <v>#REF!</v>
      </c>
      <c r="AF66" s="17" t="e">
        <f>#REF!*#REF!</f>
        <v>#REF!</v>
      </c>
      <c r="AG66" s="17" t="e">
        <f>#REF!*#REF!</f>
        <v>#REF!</v>
      </c>
      <c r="AI66" s="7" t="s">
        <v>129</v>
      </c>
      <c r="AJ66" s="18" t="s">
        <v>123</v>
      </c>
      <c r="AK66" s="6" t="s">
        <v>124</v>
      </c>
      <c r="AL66" s="6">
        <v>3.02</v>
      </c>
      <c r="AM66" s="6">
        <v>484</v>
      </c>
      <c r="AN66" s="6" t="s">
        <v>125</v>
      </c>
      <c r="AO66" s="6" t="s">
        <v>126</v>
      </c>
      <c r="AP66" s="6" t="s">
        <v>80</v>
      </c>
      <c r="AQ66" s="6" t="s">
        <v>127</v>
      </c>
      <c r="AR66" s="6" t="s">
        <v>128</v>
      </c>
      <c r="AS66" s="6"/>
      <c r="AT66" s="6"/>
      <c r="AU66" s="6"/>
      <c r="AV66" s="6"/>
    </row>
    <row r="67" spans="30:48">
      <c r="AD67" s="17" t="e">
        <f>#REF!*#REF!</f>
        <v>#REF!</v>
      </c>
      <c r="AE67" s="17" t="e">
        <f>#REF!*#REF!</f>
        <v>#REF!</v>
      </c>
      <c r="AF67" s="17" t="e">
        <f>#REF!*#REF!</f>
        <v>#REF!</v>
      </c>
      <c r="AG67" s="17" t="e">
        <f>#REF!*#REF!</f>
        <v>#REF!</v>
      </c>
    </row>
    <row r="68" spans="30:48">
      <c r="AD68" s="17" t="e">
        <f>#REF!*#REF!</f>
        <v>#REF!</v>
      </c>
      <c r="AE68" s="17" t="e">
        <f>#REF!*#REF!</f>
        <v>#REF!</v>
      </c>
      <c r="AF68" s="17" t="e">
        <f>#REF!*#REF!</f>
        <v>#REF!</v>
      </c>
      <c r="AG68" s="17" t="e">
        <f>#REF!*#REF!</f>
        <v>#REF!</v>
      </c>
    </row>
    <row r="69" spans="30:48">
      <c r="AK69" s="7" t="s">
        <v>176</v>
      </c>
    </row>
    <row r="70" spans="30:48" ht="38" customHeight="1">
      <c r="AI70" s="8"/>
      <c r="AJ70" s="24" t="s">
        <v>177</v>
      </c>
      <c r="AK70" s="22" t="s">
        <v>130</v>
      </c>
      <c r="AL70" s="22" t="s">
        <v>131</v>
      </c>
      <c r="AM70" s="22" t="s">
        <v>132</v>
      </c>
      <c r="AN70" s="22" t="s">
        <v>133</v>
      </c>
      <c r="AO70" s="22" t="s">
        <v>58</v>
      </c>
      <c r="AP70" s="15" t="s">
        <v>134</v>
      </c>
    </row>
    <row r="71" spans="30:48">
      <c r="AI71" s="8" t="s">
        <v>129</v>
      </c>
      <c r="AJ71" s="10" t="s">
        <v>135</v>
      </c>
      <c r="AK71" s="11" t="s">
        <v>136</v>
      </c>
      <c r="AL71" s="11">
        <v>37.4</v>
      </c>
      <c r="AM71" s="11">
        <v>1024</v>
      </c>
      <c r="AN71" s="11" t="s">
        <v>65</v>
      </c>
      <c r="AO71" s="11" t="s">
        <v>137</v>
      </c>
      <c r="AP71" s="16"/>
    </row>
    <row r="72" spans="30:48">
      <c r="AI72" s="8" t="s">
        <v>129</v>
      </c>
      <c r="AJ72" s="10" t="s">
        <v>138</v>
      </c>
      <c r="AK72" s="11" t="s">
        <v>45</v>
      </c>
      <c r="AL72" s="11">
        <v>296</v>
      </c>
      <c r="AM72" s="11">
        <v>479</v>
      </c>
      <c r="AN72" s="11" t="s">
        <v>139</v>
      </c>
      <c r="AO72" s="11" t="s">
        <v>140</v>
      </c>
      <c r="AP72" s="16">
        <f t="shared" ref="AP72:AP81" si="4">AL72/287.4</f>
        <v>1.0299234516353515</v>
      </c>
    </row>
    <row r="73" spans="30:48">
      <c r="AI73" s="8" t="s">
        <v>129</v>
      </c>
      <c r="AJ73" s="10" t="s">
        <v>141</v>
      </c>
      <c r="AK73" s="11" t="s">
        <v>81</v>
      </c>
      <c r="AL73" s="11">
        <v>314</v>
      </c>
      <c r="AM73" s="11">
        <v>529</v>
      </c>
      <c r="AN73" s="11" t="s">
        <v>142</v>
      </c>
      <c r="AO73" s="11" t="s">
        <v>143</v>
      </c>
      <c r="AP73" s="16">
        <f t="shared" si="4"/>
        <v>1.092553931802366</v>
      </c>
    </row>
    <row r="74" spans="30:48">
      <c r="AI74" s="8" t="s">
        <v>129</v>
      </c>
      <c r="AJ74" s="10" t="s">
        <v>144</v>
      </c>
      <c r="AK74" s="11" t="s">
        <v>50</v>
      </c>
      <c r="AL74" s="11">
        <v>265</v>
      </c>
      <c r="AM74" s="11">
        <v>527</v>
      </c>
      <c r="AN74" s="11" t="s">
        <v>145</v>
      </c>
      <c r="AO74" s="11" t="s">
        <v>146</v>
      </c>
      <c r="AP74" s="16">
        <f t="shared" si="4"/>
        <v>0.92205984690327081</v>
      </c>
    </row>
    <row r="75" spans="30:48">
      <c r="AI75" s="8" t="s">
        <v>129</v>
      </c>
      <c r="AJ75" s="10" t="s">
        <v>147</v>
      </c>
      <c r="AK75" s="11" t="s">
        <v>148</v>
      </c>
      <c r="AL75" s="11">
        <v>287</v>
      </c>
      <c r="AM75" s="11">
        <v>509</v>
      </c>
      <c r="AN75" s="11" t="s">
        <v>149</v>
      </c>
      <c r="AO75" s="11" t="s">
        <v>150</v>
      </c>
      <c r="AP75" s="16">
        <f t="shared" si="4"/>
        <v>0.9986082115518442</v>
      </c>
    </row>
    <row r="76" spans="30:48">
      <c r="AI76" s="8" t="s">
        <v>129</v>
      </c>
      <c r="AJ76" s="10" t="s">
        <v>151</v>
      </c>
      <c r="AK76" s="11" t="s">
        <v>44</v>
      </c>
      <c r="AL76" s="11">
        <v>275</v>
      </c>
      <c r="AM76" s="11">
        <v>521</v>
      </c>
      <c r="AN76" s="11" t="s">
        <v>152</v>
      </c>
      <c r="AO76" s="11" t="s">
        <v>90</v>
      </c>
      <c r="AP76" s="16">
        <f t="shared" si="4"/>
        <v>0.9568545581071678</v>
      </c>
    </row>
    <row r="77" spans="30:48">
      <c r="AI77" s="8" t="s">
        <v>129</v>
      </c>
      <c r="AJ77" s="12" t="s">
        <v>153</v>
      </c>
      <c r="AK77" s="23" t="s">
        <v>42</v>
      </c>
      <c r="AL77" s="23">
        <v>486</v>
      </c>
      <c r="AM77" s="23">
        <v>553</v>
      </c>
      <c r="AN77" s="23" t="s">
        <v>154</v>
      </c>
      <c r="AO77" s="23" t="s">
        <v>155</v>
      </c>
      <c r="AP77" s="16">
        <f t="shared" si="4"/>
        <v>1.6910229645093946</v>
      </c>
    </row>
    <row r="78" spans="30:48">
      <c r="AI78" s="8" t="s">
        <v>129</v>
      </c>
      <c r="AJ78" s="12" t="s">
        <v>156</v>
      </c>
      <c r="AK78" s="23" t="s">
        <v>157</v>
      </c>
      <c r="AL78" s="23">
        <v>478</v>
      </c>
      <c r="AM78" s="23">
        <v>570</v>
      </c>
      <c r="AN78" s="23" t="s">
        <v>158</v>
      </c>
      <c r="AO78" s="23" t="s">
        <v>159</v>
      </c>
      <c r="AP78" s="16">
        <f t="shared" si="4"/>
        <v>1.6631871955462771</v>
      </c>
    </row>
    <row r="79" spans="30:48">
      <c r="AI79" s="8" t="s">
        <v>129</v>
      </c>
      <c r="AJ79" s="12" t="s">
        <v>160</v>
      </c>
      <c r="AK79" s="23" t="s">
        <v>161</v>
      </c>
      <c r="AL79" s="23">
        <v>494</v>
      </c>
      <c r="AM79" s="23">
        <v>585</v>
      </c>
      <c r="AN79" s="23" t="s">
        <v>162</v>
      </c>
      <c r="AO79" s="23" t="s">
        <v>163</v>
      </c>
      <c r="AP79" s="16">
        <f t="shared" si="4"/>
        <v>1.7188587334725123</v>
      </c>
    </row>
    <row r="80" spans="30:48">
      <c r="AI80" s="8" t="s">
        <v>129</v>
      </c>
      <c r="AJ80" s="12" t="s">
        <v>164</v>
      </c>
      <c r="AK80" s="23" t="s">
        <v>165</v>
      </c>
      <c r="AL80" s="23">
        <v>416</v>
      </c>
      <c r="AM80" s="23">
        <v>559</v>
      </c>
      <c r="AN80" s="23" t="s">
        <v>166</v>
      </c>
      <c r="AO80" s="23" t="s">
        <v>167</v>
      </c>
      <c r="AP80" s="16">
        <f t="shared" si="4"/>
        <v>1.4474599860821156</v>
      </c>
    </row>
    <row r="81" spans="35:42">
      <c r="AI81" s="8" t="s">
        <v>129</v>
      </c>
      <c r="AJ81" s="12" t="s">
        <v>168</v>
      </c>
      <c r="AK81" s="23" t="s">
        <v>48</v>
      </c>
      <c r="AL81" s="23">
        <v>416</v>
      </c>
      <c r="AM81" s="23">
        <v>578</v>
      </c>
      <c r="AN81" s="23" t="s">
        <v>169</v>
      </c>
      <c r="AO81" s="23" t="s">
        <v>170</v>
      </c>
      <c r="AP81" s="16">
        <f t="shared" si="4"/>
        <v>1.4474599860821156</v>
      </c>
    </row>
    <row r="82" spans="35:42">
      <c r="AI82" s="8" t="s">
        <v>129</v>
      </c>
      <c r="AJ82" s="10" t="s">
        <v>171</v>
      </c>
      <c r="AK82" s="11" t="s">
        <v>172</v>
      </c>
      <c r="AL82" s="11">
        <v>61.4</v>
      </c>
      <c r="AM82" s="11">
        <v>1078</v>
      </c>
      <c r="AN82" s="11" t="s">
        <v>173</v>
      </c>
      <c r="AO82" s="11" t="s">
        <v>174</v>
      </c>
      <c r="AP82" s="11"/>
    </row>
  </sheetData>
  <mergeCells count="1">
    <mergeCell ref="C2:G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6a</vt:lpstr>
      <vt:lpstr>Fig6b</vt:lpstr>
      <vt:lpstr>Fig6c</vt:lpstr>
      <vt:lpstr>Fig6d</vt:lpstr>
      <vt:lpstr>Fig6e</vt:lpstr>
      <vt:lpstr>Fig6f</vt:lpstr>
      <vt:lpstr>Fig6g</vt:lpstr>
      <vt:lpstr>Fig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, Zihou/Sloan Kettering Institute</dc:creator>
  <cp:lastModifiedBy>Deng, Zihou</cp:lastModifiedBy>
  <dcterms:created xsi:type="dcterms:W3CDTF">2022-03-29T18:03:04Z</dcterms:created>
  <dcterms:modified xsi:type="dcterms:W3CDTF">2023-11-17T15:09:48Z</dcterms:modified>
</cp:coreProperties>
</file>